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DH" sheetId="1" state="visible" r:id="rId2"/>
    <sheet name="CK-MB" sheetId="2" state="visible" r:id="rId3"/>
    <sheet name="SOD" sheetId="3" state="visible" r:id="rId4"/>
    <sheet name="GSH-PX" sheetId="4" state="visible" r:id="rId5"/>
    <sheet name="MDA" sheetId="5" state="visible" r:id="rId6"/>
    <sheet name="Cyt-c" sheetId="6" state="visible" r:id="rId7"/>
    <sheet name="Bcl-2" sheetId="7" state="visible" r:id="rId8"/>
    <sheet name="Bax" sheetId="8" state="visible" r:id="rId9"/>
    <sheet name="BCA protein quantification" sheetId="9" state="visible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  <externalReference r:id="rId1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0" uniqueCount="149">
  <si>
    <t xml:space="preserve">LDH</t>
  </si>
  <si>
    <t xml:space="preserve">Blank well </t>
  </si>
  <si>
    <t xml:space="preserve">Standard well </t>
  </si>
  <si>
    <t xml:space="preserve">A</t>
  </si>
  <si>
    <t xml:space="preserve">OD value</t>
  </si>
  <si>
    <t xml:space="preserve">B</t>
  </si>
  <si>
    <t xml:space="preserve">C</t>
  </si>
  <si>
    <t xml:space="preserve">D</t>
  </si>
  <si>
    <t xml:space="preserve">average OD value</t>
  </si>
  <si>
    <t xml:space="preserve">E</t>
  </si>
  <si>
    <t xml:space="preserve">Standard OD-Blank OD</t>
  </si>
  <si>
    <t xml:space="preserve">F</t>
  </si>
  <si>
    <t xml:space="preserve">G</t>
  </si>
  <si>
    <t xml:space="preserve">H</t>
  </si>
  <si>
    <t xml:space="preserve">Control group </t>
  </si>
  <si>
    <t xml:space="preserve">K1</t>
  </si>
  <si>
    <t xml:space="preserve">K2</t>
  </si>
  <si>
    <t xml:space="preserve">K3</t>
  </si>
  <si>
    <t xml:space="preserve">K4</t>
  </si>
  <si>
    <t xml:space="preserve">K5</t>
  </si>
  <si>
    <t xml:space="preserve">K6</t>
  </si>
  <si>
    <t xml:space="preserve">Point of time</t>
  </si>
  <si>
    <t xml:space="preserve">Determination well  OD value</t>
  </si>
  <si>
    <t xml:space="preserve">Controlled hole  OD value</t>
  </si>
  <si>
    <t xml:space="preserve">Determination-Controlled OD</t>
  </si>
  <si>
    <t xml:space="preserve">A16 /0.197</t>
  </si>
  <si>
    <t xml:space="preserve">LDH activity</t>
  </si>
  <si>
    <t xml:space="preserve">I/R group </t>
  </si>
  <si>
    <t xml:space="preserve">M5</t>
  </si>
  <si>
    <t xml:space="preserve">M7</t>
  </si>
  <si>
    <t xml:space="preserve">M8</t>
  </si>
  <si>
    <t xml:space="preserve">M9</t>
  </si>
  <si>
    <t xml:space="preserve">M11</t>
  </si>
  <si>
    <t xml:space="preserve">M12</t>
  </si>
  <si>
    <t xml:space="preserve">Determination well OD value</t>
  </si>
  <si>
    <t xml:space="preserve">TAX 15 μM group </t>
  </si>
  <si>
    <t xml:space="preserve">G2</t>
  </si>
  <si>
    <t xml:space="preserve">G4</t>
  </si>
  <si>
    <t xml:space="preserve">G5</t>
  </si>
  <si>
    <t xml:space="preserve">G6</t>
  </si>
  <si>
    <t xml:space="preserve">G8</t>
  </si>
  <si>
    <t xml:space="preserve">G9</t>
  </si>
  <si>
    <t xml:space="preserve">TAX 5 μM group </t>
  </si>
  <si>
    <t xml:space="preserve">D1</t>
  </si>
  <si>
    <t xml:space="preserve">D2</t>
  </si>
  <si>
    <t xml:space="preserve">D3</t>
  </si>
  <si>
    <t xml:space="preserve">D5</t>
  </si>
  <si>
    <t xml:space="preserve">D7</t>
  </si>
  <si>
    <t xml:space="preserve">25 Min</t>
  </si>
  <si>
    <t xml:space="preserve">Mean</t>
  </si>
  <si>
    <t xml:space="preserve">SD</t>
  </si>
  <si>
    <t xml:space="preserve">63 Min</t>
  </si>
  <si>
    <t xml:space="preserve">90 Min</t>
  </si>
  <si>
    <t xml:space="preserve">120 Min</t>
  </si>
  <si>
    <t xml:space="preserve">Control group (K)</t>
  </si>
  <si>
    <t xml:space="preserve">I/R group (M)</t>
  </si>
  <si>
    <t xml:space="preserve">TAX 15 μM group (G)</t>
  </si>
  <si>
    <t xml:space="preserve">TAX 5 μM group (D)</t>
  </si>
  <si>
    <t xml:space="preserve">Times</t>
  </si>
  <si>
    <t xml:space="preserve">CK-MB</t>
  </si>
  <si>
    <t xml:space="preserve">group</t>
  </si>
  <si>
    <t xml:space="preserve">serial number</t>
  </si>
  <si>
    <t xml:space="preserve">Microplate method</t>
  </si>
  <si>
    <t xml:space="preserve">Microplate method </t>
  </si>
  <si>
    <t xml:space="preserve">25 min/OD value</t>
  </si>
  <si>
    <t xml:space="preserve">63 min/OD value</t>
  </si>
  <si>
    <t xml:space="preserve">90 min/OD value</t>
  </si>
  <si>
    <t xml:space="preserve">120 min/OD value</t>
  </si>
  <si>
    <t xml:space="preserve">25 min</t>
  </si>
  <si>
    <t xml:space="preserve">63 min</t>
  </si>
  <si>
    <t xml:space="preserve">90 min</t>
  </si>
  <si>
    <t xml:space="preserve">120 min </t>
  </si>
  <si>
    <t xml:space="preserve">Measuring wells</t>
  </si>
  <si>
    <t xml:space="preserve">Control wells</t>
  </si>
  <si>
    <t xml:space="preserve">Measuring - Control</t>
  </si>
  <si>
    <t xml:space="preserve">CK activity U/L</t>
  </si>
  <si>
    <t xml:space="preserve">K7</t>
  </si>
  <si>
    <t xml:space="preserve">M2</t>
  </si>
  <si>
    <t xml:space="preserve">G10</t>
  </si>
  <si>
    <t xml:space="preserve">K</t>
  </si>
  <si>
    <t xml:space="preserve">M</t>
  </si>
  <si>
    <t xml:space="preserve">SOD</t>
  </si>
  <si>
    <t xml:space="preserve">10% tissue homogenate was diluted 40 times with normal saline and then measured</t>
  </si>
  <si>
    <t xml:space="preserve">Control well OD value</t>
  </si>
  <si>
    <t xml:space="preserve">Control blank well  OD value</t>
  </si>
  <si>
    <t xml:space="preserve">Determination blank well  OD value</t>
  </si>
  <si>
    <t xml:space="preserve">Control-Control blank (OD)</t>
  </si>
  <si>
    <t xml:space="preserve">Control group OD value</t>
  </si>
  <si>
    <t xml:space="preserve">Inhibition rate</t>
  </si>
  <si>
    <t xml:space="preserve"> Total protein concentration (mg/ml)</t>
  </si>
  <si>
    <t xml:space="preserve">SOD activity (U/mgprot)</t>
  </si>
  <si>
    <t xml:space="preserve">I/R group OD value</t>
  </si>
  <si>
    <t xml:space="preserve">TAX 15 μM group OD value</t>
  </si>
  <si>
    <t xml:space="preserve">TAX 5 μM group OD value</t>
  </si>
  <si>
    <t xml:space="preserve">Group</t>
  </si>
  <si>
    <t xml:space="preserve">Control</t>
  </si>
  <si>
    <t xml:space="preserve">I/R</t>
  </si>
  <si>
    <t xml:space="preserve">TAX  5 μM</t>
  </si>
  <si>
    <t xml:space="preserve">TAX 15 μM</t>
  </si>
  <si>
    <t xml:space="preserve">GSH-PX</t>
  </si>
  <si>
    <t xml:space="preserve">10% tissue homogenate was diluted 20 times with normal saline and then measured</t>
  </si>
  <si>
    <t xml:space="preserve">Blank tube OD value</t>
  </si>
  <si>
    <t xml:space="preserve">Standard tube OD value</t>
  </si>
  <si>
    <t xml:space="preserve">Standard - blank (OD)</t>
  </si>
  <si>
    <t xml:space="preserve">Control group OD value (Nonenzymatic tube)</t>
  </si>
  <si>
    <t xml:space="preserve">Control group OD value (Enzyme tube)</t>
  </si>
  <si>
    <t xml:space="preserve">GSH-PX activity (U/mgprot)</t>
  </si>
  <si>
    <t xml:space="preserve">I/R OD value (Nonenzymatic tube)</t>
  </si>
  <si>
    <t xml:space="preserve">TAX  5 μM OD value (Nonenzymatic tube)</t>
  </si>
  <si>
    <t xml:space="preserve">TAX 15 μM OD value (Nonenzymatic tube)</t>
  </si>
  <si>
    <t xml:space="preserve">Blank tube </t>
  </si>
  <si>
    <t xml:space="preserve">Standard tube </t>
  </si>
  <si>
    <t xml:space="preserve">control tube</t>
  </si>
  <si>
    <t xml:space="preserve">Content of MDA (nmol/ml)</t>
  </si>
  <si>
    <t xml:space="preserve">Content of MDA (nmol/mgprot)</t>
  </si>
  <si>
    <t xml:space="preserve">Add</t>
  </si>
  <si>
    <t xml:space="preserve">Control group</t>
  </si>
  <si>
    <t xml:space="preserve">I/R group</t>
  </si>
  <si>
    <t xml:space="preserve">TAX 15 μM group</t>
  </si>
  <si>
    <t xml:space="preserve">Standard concentration</t>
  </si>
  <si>
    <t xml:space="preserve">Control  </t>
  </si>
  <si>
    <t xml:space="preserve">I/R  </t>
  </si>
  <si>
    <t xml:space="preserve">TAX 5 μM  </t>
  </si>
  <si>
    <t xml:space="preserve">TAX 15 μM  </t>
  </si>
  <si>
    <t xml:space="preserve">空白孔</t>
  </si>
  <si>
    <t xml:space="preserve">Content of Cyt-c (ng/ml)</t>
  </si>
  <si>
    <t xml:space="preserve">Content of Cyt-c (ng/mgprot)</t>
  </si>
  <si>
    <t xml:space="preserve">concentration pg/mL</t>
  </si>
  <si>
    <t xml:space="preserve">Exploration of optimum sample concentration</t>
  </si>
  <si>
    <t xml:space="preserve">Concentration</t>
  </si>
  <si>
    <t xml:space="preserve">Conclusion: the tissue homogenate of rats is diluted 16 times before retesting.
Total protein quantitation was determined according to previous experiments,  also diluted 16 times to determine the concentration.</t>
  </si>
  <si>
    <t xml:space="preserve">date</t>
  </si>
  <si>
    <t xml:space="preserve">group </t>
  </si>
  <si>
    <t xml:space="preserve">OD</t>
  </si>
  <si>
    <t xml:space="preserve">Control </t>
  </si>
  <si>
    <t xml:space="preserve">I/R </t>
  </si>
  <si>
    <t xml:space="preserve">TAX 5 μM </t>
  </si>
  <si>
    <t xml:space="preserve">TAX 15 μM </t>
  </si>
  <si>
    <t xml:space="preserve">Content of Bcl2 protein ( pg/ml)</t>
  </si>
  <si>
    <t xml:space="preserve">pg/mgprot</t>
  </si>
  <si>
    <t xml:space="preserve">ng/mgprot</t>
  </si>
  <si>
    <t xml:space="preserve">Content of Bcl2 protein (pg/mgprot)</t>
  </si>
  <si>
    <t xml:space="preserve">OD Value</t>
  </si>
  <si>
    <t xml:space="preserve">Content of Bax protein ( pg/ml)</t>
  </si>
  <si>
    <t xml:space="preserve">Content of Bax protein (pg/mgprot)</t>
  </si>
  <si>
    <t xml:space="preserve">Standard concentration mg/ml</t>
  </si>
  <si>
    <t xml:space="preserve">The sample is diluted 16 times</t>
  </si>
  <si>
    <t xml:space="preserve">Dilution</t>
  </si>
  <si>
    <t xml:space="preserve">Before dilution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0_ "/>
    <numFmt numFmtId="166" formatCode="General"/>
    <numFmt numFmtId="167" formatCode="0.00_ "/>
    <numFmt numFmtId="168" formatCode="0.00_);[RED]\(0.00\)"/>
    <numFmt numFmtId="169" formatCode="0_ "/>
    <numFmt numFmtId="170" formatCode="0.0_);[RED]\(0.0\)"/>
    <numFmt numFmtId="171" formatCode="#,##0_);[RED]\(#,##0\)"/>
    <numFmt numFmtId="172" formatCode="0_);[RED]\(0\)"/>
    <numFmt numFmtId="173" formatCode="[$-409]m/d/yyyy"/>
  </numFmts>
  <fonts count="4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sz val="9"/>
      <name val="宋体"/>
      <family val="0"/>
      <charset val="134"/>
    </font>
    <font>
      <b val="true"/>
      <sz val="14"/>
      <name val="Times New Roman"/>
      <family val="1"/>
    </font>
    <font>
      <sz val="9"/>
      <name val="Arial"/>
      <family val="2"/>
    </font>
    <font>
      <sz val="9"/>
      <color rgb="FF333333"/>
      <name val="Arial"/>
      <family val="2"/>
    </font>
    <font>
      <sz val="9"/>
      <color rgb="FF000000"/>
      <name val="Arial"/>
      <family val="2"/>
    </font>
    <font>
      <sz val="9"/>
      <color rgb="FF333333"/>
      <name val="Times New Roman"/>
      <family val="1"/>
    </font>
    <font>
      <sz val="10"/>
      <name val="Times New Roman"/>
      <family val="1"/>
    </font>
    <font>
      <b val="true"/>
      <sz val="18"/>
      <color rgb="FF000000"/>
      <name val="宋体"/>
      <family val="2"/>
    </font>
    <font>
      <sz val="12"/>
      <color rgb="FF000000"/>
      <name val="宋体"/>
      <family val="2"/>
    </font>
    <font>
      <b val="true"/>
      <sz val="10"/>
      <color rgb="FF000000"/>
      <name val="宋体"/>
      <family val="2"/>
    </font>
    <font>
      <sz val="14"/>
      <color rgb="FF000000"/>
      <name val="Times New Roman"/>
      <family val="2"/>
    </font>
    <font>
      <b val="true"/>
      <sz val="14"/>
      <name val="Arial"/>
      <family val="2"/>
    </font>
    <font>
      <sz val="12"/>
      <name val="Times New Roman"/>
      <family val="1"/>
    </font>
    <font>
      <sz val="10"/>
      <name val="Arial"/>
      <family val="2"/>
    </font>
    <font>
      <sz val="10"/>
      <name val="宋体"/>
      <family val="0"/>
      <charset val="134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b val="true"/>
      <sz val="14"/>
      <name val="Calibri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 val="true"/>
      <sz val="12"/>
      <name val="Arial"/>
      <family val="2"/>
    </font>
    <font>
      <sz val="10.5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2"/>
    </font>
    <font>
      <sz val="10"/>
      <color rgb="FF333333"/>
      <name val="宋体"/>
      <family val="2"/>
    </font>
    <font>
      <sz val="11"/>
      <color rgb="FF000000"/>
      <name val="宋体"/>
      <family val="2"/>
    </font>
    <font>
      <b val="true"/>
      <sz val="12"/>
      <name val="Times New Roman"/>
      <family val="1"/>
    </font>
    <font>
      <sz val="12"/>
      <color rgb="FF333333"/>
      <name val="Times New Roman"/>
      <family val="1"/>
    </font>
    <font>
      <sz val="14"/>
      <color rgb="FF333333"/>
      <name val="Calibri"/>
      <family val="2"/>
    </font>
    <font>
      <sz val="9"/>
      <color rgb="FF000000"/>
      <name val="宋体"/>
      <family val="2"/>
    </font>
    <font>
      <sz val="14"/>
      <color rgb="FF333333"/>
      <name val="Arial"/>
      <family val="2"/>
    </font>
    <font>
      <sz val="10"/>
      <color rgb="FFFF0000"/>
      <name val="Arial"/>
      <family val="2"/>
    </font>
    <font>
      <sz val="12"/>
      <name val="Noto Sans"/>
      <family val="2"/>
    </font>
    <font>
      <sz val="12"/>
      <color rgb="FFFF0000"/>
      <name val="Times New Roman"/>
      <family val="1"/>
    </font>
    <font>
      <b val="true"/>
      <sz val="16"/>
      <color rgb="FF000000"/>
      <name val="Calibri"/>
      <family val="2"/>
    </font>
    <font>
      <sz val="9"/>
      <color rgb="FF333333"/>
      <name val="宋体"/>
      <family val="2"/>
    </font>
    <font>
      <sz val="14"/>
      <color rgb="FF333333"/>
      <name val="Times New Roman"/>
      <family val="2"/>
    </font>
    <font>
      <sz val="14"/>
      <color rgb="FF333333"/>
      <name val="宋体"/>
      <family val="2"/>
    </font>
    <font>
      <sz val="14"/>
      <name val="宋体"/>
      <family val="0"/>
      <charset val="134"/>
    </font>
    <font>
      <sz val="16"/>
      <name val="宋体"/>
      <family val="0"/>
      <charset val="134"/>
    </font>
    <font>
      <sz val="14"/>
      <name val="Times New Roman"/>
      <family val="1"/>
    </font>
    <font>
      <sz val="11"/>
      <name val="Times New Roman"/>
      <family val="1"/>
    </font>
    <font>
      <sz val="10"/>
      <color rgb="FF333333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0066CC"/>
        <bgColor rgb="FF008080"/>
      </patternFill>
    </fill>
    <fill>
      <patternFill patternType="solid">
        <fgColor rgb="FF666699"/>
        <bgColor rgb="FF595959"/>
      </patternFill>
    </fill>
    <fill>
      <patternFill patternType="solid">
        <fgColor rgb="FF3366FF"/>
        <bgColor rgb="FF0066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8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9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9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9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9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9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9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8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11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7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9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8" fillId="9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18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1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9" fontId="23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7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7" fillId="0" borderId="8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3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8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3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7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1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8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7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7" fillId="8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9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7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BFBFB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222A35"/>
      <rgbColor rgb="FF4F81BD"/>
      <rgbColor rgb="FF003300"/>
      <rgbColor rgb="FF3B3838"/>
      <rgbColor rgb="FF993300"/>
      <rgbColor rgb="FF993366"/>
      <rgbColor rgb="FF59595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externalLink" Target="externalLinks/externalLink2.xml"/><Relationship Id="rId13" Type="http://schemas.openxmlformats.org/officeDocument/2006/relationships/externalLink" Target="externalLinks/externalLink3.xml"/><Relationship Id="rId14" Type="http://schemas.openxmlformats.org/officeDocument/2006/relationships/externalLink" Target="externalLinks/externalLink4.xml"/><Relationship Id="rId15" Type="http://schemas.openxmlformats.org/officeDocument/2006/relationships/externalLink" Target="externalLinks/externalLink5.xml"/><Relationship Id="rId16" Type="http://schemas.openxmlformats.org/officeDocument/2006/relationships/externalLink" Target="externalLinks/externalLink6.xml"/><Relationship Id="rId17" Type="http://schemas.openxmlformats.org/officeDocument/2006/relationships/externalLink" Target="externalLinks/externalLink7.xml"/><Relationship Id="rId1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LD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4424522845575"/>
          <c:y val="0.131439445426125"/>
          <c:w val="0.733702387837726"/>
          <c:h val="0.708576865570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K"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LDH!$B$50:$E$50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63</c:v>
                  </c:pt>
                </c:lvl>
                <c:lvl>
                  <c:pt idx="0">
                    <c:v>25</c:v>
                  </c:pt>
                </c:lvl>
              </c:multiLvlStrCache>
            </c:multiLvlStrRef>
          </c:cat>
          <c:val>
            <c:numRef>
              <c:f>LDH!$B$51:$E$51</c:f>
              <c:numCache>
                <c:formatCode>General</c:formatCode>
                <c:ptCount val="4"/>
                <c:pt idx="0">
                  <c:v>37.28135</c:v>
                </c:pt>
                <c:pt idx="1">
                  <c:v>43.3119458544839</c:v>
                </c:pt>
                <c:pt idx="2">
                  <c:v>46.53</c:v>
                </c:pt>
                <c:pt idx="3">
                  <c:v>42.8226666666667</c:v>
                </c:pt>
              </c:numCache>
            </c:numRef>
          </c:val>
        </c:ser>
        <c:ser>
          <c:idx val="1"/>
          <c:order val="1"/>
          <c:tx>
            <c:strRef>
              <c:f>"M"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222a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LDH!$B$50:$E$50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63</c:v>
                  </c:pt>
                </c:lvl>
                <c:lvl>
                  <c:pt idx="0">
                    <c:v>25</c:v>
                  </c:pt>
                </c:lvl>
              </c:multiLvlStrCache>
            </c:multiLvlStrRef>
          </c:cat>
          <c:val>
            <c:numRef>
              <c:f>LDH!$B$52:$E$52</c:f>
              <c:numCache>
                <c:formatCode>General</c:formatCode>
                <c:ptCount val="4"/>
                <c:pt idx="0">
                  <c:v>28.73</c:v>
                </c:pt>
                <c:pt idx="1">
                  <c:v>54.39</c:v>
                </c:pt>
                <c:pt idx="2">
                  <c:v>81.86</c:v>
                </c:pt>
                <c:pt idx="3">
                  <c:v>76.6566666666667</c:v>
                </c:pt>
              </c:numCache>
            </c:numRef>
          </c:val>
        </c:ser>
        <c:ser>
          <c:idx val="2"/>
          <c:order val="2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LDH!$B$50:$E$50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63</c:v>
                  </c:pt>
                </c:lvl>
                <c:lvl>
                  <c:pt idx="0">
                    <c:v>25</c:v>
                  </c:pt>
                </c:lvl>
              </c:multiLvlStrCache>
            </c:multiLvlStrRef>
          </c:cat>
          <c:val>
            <c:numRef>
              <c:f>LDH!$B$53:$E$53</c:f>
              <c:numCache>
                <c:formatCode>General</c:formatCode>
                <c:ptCount val="4"/>
                <c:pt idx="0">
                  <c:v>31.502</c:v>
                </c:pt>
                <c:pt idx="1">
                  <c:v>63.97</c:v>
                </c:pt>
                <c:pt idx="2">
                  <c:v>71.82</c:v>
                </c:pt>
                <c:pt idx="3">
                  <c:v>61.03</c:v>
                </c:pt>
              </c:numCache>
            </c:numRef>
          </c:val>
        </c:ser>
        <c:ser>
          <c:idx val="3"/>
          <c:order val="3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LDH!$B$50:$E$50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63</c:v>
                  </c:pt>
                </c:lvl>
                <c:lvl>
                  <c:pt idx="0">
                    <c:v>25</c:v>
                  </c:pt>
                </c:lvl>
              </c:multiLvlStrCache>
            </c:multiLvlStrRef>
          </c:cat>
          <c:val>
            <c:numRef>
              <c:f>LDH!$B$54:$E$54</c:f>
              <c:numCache>
                <c:formatCode>General</c:formatCode>
                <c:ptCount val="4"/>
                <c:pt idx="0">
                  <c:v>33.1633333333333</c:v>
                </c:pt>
                <c:pt idx="1">
                  <c:v>53.91820642978</c:v>
                </c:pt>
                <c:pt idx="2">
                  <c:v>66.075</c:v>
                </c:pt>
                <c:pt idx="3">
                  <c:v>53.12</c:v>
                </c:pt>
              </c:numCache>
            </c:numRef>
          </c:val>
        </c:ser>
        <c:gapWidth val="150"/>
        <c:overlap val="0"/>
        <c:axId val="27093844"/>
        <c:axId val="92756429"/>
      </c:barChart>
      <c:catAx>
        <c:axId val="270938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宋体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756429"/>
        <c:crossesAt val="0"/>
        <c:auto val="1"/>
        <c:lblAlgn val="ctr"/>
        <c:lblOffset val="100"/>
        <c:noMultiLvlLbl val="0"/>
      </c:catAx>
      <c:valAx>
        <c:axId val="92756429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LDH Level (U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70938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8459885978683"/>
          <c:y val="0.3816773141226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Bcl-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158924205379"/>
          <c:y val="0.178307313064914"/>
          <c:w val="0.883190709046455"/>
          <c:h val="0.7270806432679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5]板 1 - Sheet1'!$D$90:$D$93</c:f>
              <c:strCache>
                <c:ptCount val="4"/>
                <c:pt idx="0">
                  <c:v>K</c:v>
                </c:pt>
                <c:pt idx="1">
                  <c:v>M</c:v>
                </c:pt>
                <c:pt idx="2">
                  <c:v>D</c:v>
                </c:pt>
                <c:pt idx="3">
                  <c:v>G</c:v>
                </c:pt>
              </c:strCache>
            </c:strRef>
          </c:cat>
          <c:val>
            <c:numRef>
              <c:f>'[5]板 1 - Sheet1'!$M$90:$M$93</c:f>
              <c:numCache>
                <c:formatCode>General</c:formatCode>
                <c:ptCount val="4"/>
                <c:pt idx="0">
                  <c:v>2850.26087515698</c:v>
                </c:pt>
                <c:pt idx="1">
                  <c:v>1288.88347273047</c:v>
                </c:pt>
                <c:pt idx="2">
                  <c:v>1625.7697236295</c:v>
                </c:pt>
                <c:pt idx="3">
                  <c:v>2537.89112006089</c:v>
                </c:pt>
              </c:numCache>
            </c:numRef>
          </c:val>
        </c:ser>
        <c:gapWidth val="219"/>
        <c:overlap val="-27"/>
        <c:axId val="58669881"/>
        <c:axId val="10803995"/>
      </c:barChart>
      <c:catAx>
        <c:axId val="586698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0803995"/>
        <c:crossesAt val="0"/>
        <c:auto val="1"/>
        <c:lblAlgn val="ctr"/>
        <c:lblOffset val="100"/>
        <c:noMultiLvlLbl val="0"/>
      </c:catAx>
      <c:valAx>
        <c:axId val="1080399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8669881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Bax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955668820008"/>
          <c:y val="0.178244543534382"/>
          <c:w val="0.886682866117466"/>
          <c:h val="0.7270593757333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6]板 1 - Sheet1'!$A$54:$A$57</c:f>
              <c:strCache>
                <c:ptCount val="4"/>
                <c:pt idx="0">
                  <c:v>K</c:v>
                </c:pt>
                <c:pt idx="1">
                  <c:v>M</c:v>
                </c:pt>
                <c:pt idx="2">
                  <c:v>D</c:v>
                </c:pt>
                <c:pt idx="3">
                  <c:v>G</c:v>
                </c:pt>
              </c:strCache>
            </c:strRef>
          </c:cat>
          <c:val>
            <c:numRef>
              <c:f>'[6]板 1 - Sheet1'!$J$54:$J$57</c:f>
              <c:numCache>
                <c:formatCode>General</c:formatCode>
                <c:ptCount val="4"/>
                <c:pt idx="0">
                  <c:v>884.573862379454</c:v>
                </c:pt>
                <c:pt idx="1">
                  <c:v>1896.37024945598</c:v>
                </c:pt>
                <c:pt idx="2">
                  <c:v>1502.70326933534</c:v>
                </c:pt>
                <c:pt idx="3">
                  <c:v>1238.15499007256</c:v>
                </c:pt>
              </c:numCache>
            </c:numRef>
          </c:val>
        </c:ser>
        <c:gapWidth val="219"/>
        <c:overlap val="-27"/>
        <c:axId val="20532389"/>
        <c:axId val="13019904"/>
      </c:barChart>
      <c:catAx>
        <c:axId val="205323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3019904"/>
        <c:crossesAt val="0"/>
        <c:auto val="1"/>
        <c:lblAlgn val="ctr"/>
        <c:lblOffset val="100"/>
        <c:noMultiLvlLbl val="0"/>
      </c:catAx>
      <c:valAx>
        <c:axId val="13019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0532389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1493237648358"/>
          <c:y val="0.184809197651663"/>
          <c:w val="0.884764007728402"/>
          <c:h val="0.71709882583170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Bax!$B$12:$E$12</c:f>
              <c:numCache>
                <c:formatCode>General</c:formatCode>
                <c:ptCount val="4"/>
                <c:pt idx="0">
                  <c:v>800</c:v>
                </c:pt>
                <c:pt idx="1">
                  <c:v>400</c:v>
                </c:pt>
                <c:pt idx="2">
                  <c:v>200</c:v>
                </c:pt>
                <c:pt idx="3">
                  <c:v>100</c:v>
                </c:pt>
              </c:numCache>
            </c:numRef>
          </c:xVal>
          <c:yVal>
            <c:numRef>
              <c:f>Bax!$B$13:$E$13</c:f>
              <c:numCache>
                <c:formatCode>General</c:formatCode>
                <c:ptCount val="4"/>
                <c:pt idx="0">
                  <c:v>2.773</c:v>
                </c:pt>
                <c:pt idx="1">
                  <c:v>1.203</c:v>
                </c:pt>
                <c:pt idx="2">
                  <c:v>0.682</c:v>
                </c:pt>
                <c:pt idx="3">
                  <c:v>0.283</c:v>
                </c:pt>
              </c:numCache>
            </c:numRef>
          </c:yVal>
          <c:smooth val="0"/>
        </c:ser>
        <c:axId val="5774926"/>
        <c:axId val="48217589"/>
      </c:scatterChart>
      <c:valAx>
        <c:axId val="577492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8217589"/>
        <c:crossesAt val="0"/>
        <c:crossBetween val="midCat"/>
      </c:valAx>
      <c:valAx>
        <c:axId val="4821758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774926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tandard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5306553911205"/>
          <c:y val="0.192748716828656"/>
          <c:w val="0.825485296944071"/>
          <c:h val="0.6710713115649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7]板 1 - Sheet1'!$B$35:$H$35</c:f>
              <c:numCache>
                <c:formatCode>General</c:formatCode>
                <c:ptCount val="7"/>
                <c:pt idx="0">
                  <c:v>0.5</c:v>
                </c:pt>
                <c:pt idx="1">
                  <c:v>0.4</c:v>
                </c:pt>
                <c:pt idx="2">
                  <c:v>0.3</c:v>
                </c:pt>
                <c:pt idx="3">
                  <c:v>0.2</c:v>
                </c:pt>
                <c:pt idx="4">
                  <c:v>0.1</c:v>
                </c:pt>
                <c:pt idx="5">
                  <c:v>0.05</c:v>
                </c:pt>
                <c:pt idx="6">
                  <c:v>0.025</c:v>
                </c:pt>
              </c:numCache>
            </c:numRef>
          </c:xVal>
          <c:yVal>
            <c:numRef>
              <c:f>'[7]板 1 - Sheet1'!$B$36:$H$36</c:f>
              <c:numCache>
                <c:formatCode>General</c:formatCode>
                <c:ptCount val="7"/>
                <c:pt idx="0">
                  <c:v>0.781</c:v>
                </c:pt>
                <c:pt idx="1">
                  <c:v>0.667</c:v>
                </c:pt>
                <c:pt idx="2">
                  <c:v>0.529</c:v>
                </c:pt>
                <c:pt idx="3">
                  <c:v>0.387</c:v>
                </c:pt>
                <c:pt idx="4">
                  <c:v>0.243</c:v>
                </c:pt>
                <c:pt idx="5">
                  <c:v>0.182</c:v>
                </c:pt>
                <c:pt idx="6">
                  <c:v>0.145</c:v>
                </c:pt>
              </c:numCache>
            </c:numRef>
          </c:yVal>
          <c:smooth val="0"/>
        </c:ser>
        <c:axId val="57963288"/>
        <c:axId val="89362687"/>
      </c:scatterChart>
      <c:valAx>
        <c:axId val="5796328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oncentration mg/m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9362687"/>
        <c:crossesAt val="0"/>
        <c:crossBetween val="midCat"/>
      </c:valAx>
      <c:valAx>
        <c:axId val="8936268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O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7963288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400" spc="-1" strike="noStrike">
                <a:solidFill>
                  <a:srgbClr val="000000"/>
                </a:solidFill>
                <a:latin typeface="Times New Roman"/>
              </a:rPr>
              <a:t>CK-M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81958817881148"/>
          <c:y val="0.204155905142052"/>
          <c:w val="0.788114797823536"/>
          <c:h val="0.5819441183376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K"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1]板 1 - Sheet1'!$B$38:$E$38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30</c:v>
                  </c:pt>
                </c:lvl>
              </c:multiLvlStrCache>
            </c:multiLvlStrRef>
          </c:cat>
          <c:val>
            <c:numRef>
              <c:f>'[1]板 1 - Sheet1'!$B$39:$E$39</c:f>
              <c:numCache>
                <c:formatCode>General</c:formatCode>
                <c:ptCount val="4"/>
                <c:pt idx="0">
                  <c:v>179.594333333334</c:v>
                </c:pt>
                <c:pt idx="1">
                  <c:v>172.978783333333</c:v>
                </c:pt>
                <c:pt idx="2">
                  <c:v>230.08855</c:v>
                </c:pt>
                <c:pt idx="3">
                  <c:v>207.74125</c:v>
                </c:pt>
              </c:numCache>
            </c:numRef>
          </c:val>
        </c:ser>
        <c:ser>
          <c:idx val="1"/>
          <c:order val="1"/>
          <c:tx>
            <c:strRef>
              <c:f>"M"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1]板 1 - Sheet1'!$B$38:$E$38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30</c:v>
                  </c:pt>
                </c:lvl>
              </c:multiLvlStrCache>
            </c:multiLvlStrRef>
          </c:cat>
          <c:val>
            <c:numRef>
              <c:f>'[1]板 1 - Sheet1'!$B$40:$E$40</c:f>
              <c:numCache>
                <c:formatCode>General</c:formatCode>
                <c:ptCount val="4"/>
                <c:pt idx="0">
                  <c:v>188.054342857143</c:v>
                </c:pt>
                <c:pt idx="1">
                  <c:v>221.043214285714</c:v>
                </c:pt>
                <c:pt idx="2">
                  <c:v>383.446257142857</c:v>
                </c:pt>
                <c:pt idx="3">
                  <c:v>363.640271428571</c:v>
                </c:pt>
              </c:numCache>
            </c:numRef>
          </c:val>
        </c:ser>
        <c:ser>
          <c:idx val="2"/>
          <c:order val="2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1]板 1 - Sheet1'!$B$38:$E$38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30</c:v>
                  </c:pt>
                </c:lvl>
              </c:multiLvlStrCache>
            </c:multiLvlStrRef>
          </c:cat>
          <c:val>
            <c:numRef>
              <c:f>'[1]板 1 - Sheet1'!$B$41:$E$41</c:f>
              <c:numCache>
                <c:formatCode>General</c:formatCode>
                <c:ptCount val="4"/>
                <c:pt idx="0">
                  <c:v>127.042666666667</c:v>
                </c:pt>
                <c:pt idx="1">
                  <c:v>240.020683333333</c:v>
                </c:pt>
                <c:pt idx="2">
                  <c:v>308.3041</c:v>
                </c:pt>
                <c:pt idx="3">
                  <c:v>268.07896</c:v>
                </c:pt>
              </c:numCache>
            </c:numRef>
          </c:val>
        </c:ser>
        <c:ser>
          <c:idx val="3"/>
          <c:order val="3"/>
          <c:tx>
            <c:strRef>
              <c:f>"G"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3b38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1]板 1 - Sheet1'!$B$38:$E$38</c:f>
              <c:multiLvlStrCache>
                <c:ptCount val="1"/>
                <c:lvl>
                  <c:pt idx="0">
                    <c:v>120</c:v>
                  </c:pt>
                </c:lvl>
                <c:lvl>
                  <c:pt idx="0">
                    <c:v>90</c:v>
                  </c:pt>
                </c:lvl>
                <c:lvl>
                  <c:pt idx="0">
                    <c:v>60</c:v>
                  </c:pt>
                </c:lvl>
                <c:lvl>
                  <c:pt idx="0">
                    <c:v>30</c:v>
                  </c:pt>
                </c:lvl>
              </c:multiLvlStrCache>
            </c:multiLvlStrRef>
          </c:cat>
          <c:val>
            <c:numRef>
              <c:f>'[1]板 1 - Sheet1'!$B$42:$E$42</c:f>
              <c:numCache>
                <c:formatCode>General</c:formatCode>
                <c:ptCount val="4"/>
                <c:pt idx="0">
                  <c:v>160.7676</c:v>
                </c:pt>
                <c:pt idx="1">
                  <c:v>185.926028571429</c:v>
                </c:pt>
                <c:pt idx="2">
                  <c:v>314.26338</c:v>
                </c:pt>
                <c:pt idx="3">
                  <c:v>230.620628571429</c:v>
                </c:pt>
              </c:numCache>
            </c:numRef>
          </c:val>
        </c:ser>
        <c:gapWidth val="219"/>
        <c:overlap val="-27"/>
        <c:axId val="8532018"/>
        <c:axId val="13992680"/>
      </c:barChart>
      <c:catAx>
        <c:axId val="85320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992680"/>
        <c:crossesAt val="0"/>
        <c:auto val="1"/>
        <c:lblAlgn val="ctr"/>
        <c:lblOffset val="100"/>
        <c:noMultiLvlLbl val="0"/>
      </c:catAx>
      <c:valAx>
        <c:axId val="1399268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Activity (U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32018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664248372986237"/>
          <c:y val="0.129373092275182"/>
          <c:w val="0.184412674703937"/>
          <c:h val="0.09110119746419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28657680426846"/>
          <c:y val="0.235945588058264"/>
          <c:w val="0.680426846391463"/>
          <c:h val="0.5672324545563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板 1 - Sheet1'!$B$64:$E$64</c:f>
              <c:strCache>
                <c:ptCount val="4"/>
                <c:pt idx="0">
                  <c:v>Control</c:v>
                </c:pt>
                <c:pt idx="1">
                  <c:v>I/R</c:v>
                </c:pt>
                <c:pt idx="2">
                  <c:v>TAX/D</c:v>
                </c:pt>
                <c:pt idx="3">
                  <c:v>TAX/G</c:v>
                </c:pt>
              </c:strCache>
            </c:strRef>
          </c:cat>
          <c:val>
            <c:numRef>
              <c:f>'[2]板 1 - Sheet1'!$B$65:$E$65</c:f>
              <c:numCache>
                <c:formatCode>General</c:formatCode>
                <c:ptCount val="4"/>
                <c:pt idx="0">
                  <c:v>141.925</c:v>
                </c:pt>
                <c:pt idx="1">
                  <c:v>76</c:v>
                </c:pt>
                <c:pt idx="2">
                  <c:v>104.154</c:v>
                </c:pt>
                <c:pt idx="3">
                  <c:v>121.676</c:v>
                </c:pt>
              </c:numCache>
            </c:numRef>
          </c:val>
        </c:ser>
        <c:gapWidth val="194"/>
        <c:overlap val="43"/>
        <c:axId val="27257152"/>
        <c:axId val="40497096"/>
      </c:barChart>
      <c:catAx>
        <c:axId val="272571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497096"/>
        <c:crossesAt val="0"/>
        <c:auto val="1"/>
        <c:lblAlgn val="ctr"/>
        <c:lblOffset val="100"/>
        <c:noMultiLvlLbl val="0"/>
      </c:catAx>
      <c:valAx>
        <c:axId val="4049709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SOD Content
(U/mgpro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7257152"/>
        <c:crossesAt val="1"/>
        <c:crossBetween val="midCat"/>
        <c:majorUnit val="40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DA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71313163313797"/>
          <c:y val="0.203096300183679"/>
          <c:w val="0.799144622208142"/>
          <c:h val="0.6280503804775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3]Sheet1!$L$21:$L$24</c:f>
              <c:numCache>
                <c:formatCode>General</c:formatCode>
                <c:ptCount val="4"/>
                <c:pt idx="0">
                  <c:v>11.1112677345859</c:v>
                </c:pt>
                <c:pt idx="1">
                  <c:v>27.8393671895277</c:v>
                </c:pt>
                <c:pt idx="2">
                  <c:v>13.1655611187545</c:v>
                </c:pt>
                <c:pt idx="3">
                  <c:v>16.0634429361094</c:v>
                </c:pt>
              </c:numCache>
            </c:numRef>
          </c:val>
        </c:ser>
        <c:gapWidth val="219"/>
        <c:overlap val="-27"/>
        <c:axId val="91003915"/>
        <c:axId val="78142727"/>
      </c:barChart>
      <c:catAx>
        <c:axId val="910039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142727"/>
        <c:crossesAt val="0"/>
        <c:auto val="1"/>
        <c:lblAlgn val="ctr"/>
        <c:lblOffset val="100"/>
        <c:noMultiLvlLbl val="0"/>
      </c:catAx>
      <c:valAx>
        <c:axId val="781427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nmol/mg pro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003915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Cyt-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95936027196168"/>
          <c:y val="0.198608475648324"/>
          <c:w val="0.773236498493394"/>
          <c:h val="0.6948134092346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4]板 1 - Sheet1'!$A$57:$A$60</c:f>
              <c:strCache>
                <c:ptCount val="4"/>
                <c:pt idx="0">
                  <c:v>K</c:v>
                </c:pt>
                <c:pt idx="1">
                  <c:v>M</c:v>
                </c:pt>
                <c:pt idx="2">
                  <c:v>D</c:v>
                </c:pt>
                <c:pt idx="3">
                  <c:v>G</c:v>
                </c:pt>
              </c:strCache>
            </c:strRef>
          </c:cat>
          <c:val>
            <c:numRef>
              <c:f>'[4]板 1 - Sheet1'!$J$57:$J$60</c:f>
              <c:numCache>
                <c:formatCode>General</c:formatCode>
                <c:ptCount val="4"/>
                <c:pt idx="0">
                  <c:v>5.03756834748237</c:v>
                </c:pt>
                <c:pt idx="1">
                  <c:v>17.4135283913465</c:v>
                </c:pt>
                <c:pt idx="2">
                  <c:v>10.2781051644438</c:v>
                </c:pt>
                <c:pt idx="3">
                  <c:v>8.34046145270385</c:v>
                </c:pt>
              </c:numCache>
            </c:numRef>
          </c:val>
        </c:ser>
        <c:gapWidth val="219"/>
        <c:overlap val="-27"/>
        <c:axId val="86845596"/>
        <c:axId val="74344277"/>
      </c:barChart>
      <c:catAx>
        <c:axId val="868455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4344277"/>
        <c:crossesAt val="0"/>
        <c:auto val="1"/>
        <c:lblAlgn val="ctr"/>
        <c:lblOffset val="100"/>
        <c:noMultiLvlLbl val="0"/>
      </c:catAx>
      <c:valAx>
        <c:axId val="743442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Times New Roman"/>
                  </a:rPr>
                  <a:t>ng/m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6845596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9967281142766"/>
          <c:y val="0.193805423467421"/>
          <c:w val="0.855957226079323"/>
          <c:h val="0.70350854645932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yt-c'!$B$13:$G$13</c:f>
              <c:numCache>
                <c:formatCode>General</c:formatCode>
                <c:ptCount val="6"/>
                <c:pt idx="1">
                  <c:v>64</c:v>
                </c:pt>
                <c:pt idx="2">
                  <c:v>32</c:v>
                </c:pt>
                <c:pt idx="3">
                  <c:v>16</c:v>
                </c:pt>
                <c:pt idx="4">
                  <c:v>8</c:v>
                </c:pt>
                <c:pt idx="5">
                  <c:v>4</c:v>
                </c:pt>
              </c:numCache>
            </c:numRef>
          </c:xVal>
          <c:yVal>
            <c:numRef>
              <c:f>'Cyt-c'!$B$14:$G$14</c:f>
              <c:numCache>
                <c:formatCode>General</c:formatCode>
                <c:ptCount val="6"/>
                <c:pt idx="1">
                  <c:v>0.064</c:v>
                </c:pt>
                <c:pt idx="2">
                  <c:v>0.069</c:v>
                </c:pt>
                <c:pt idx="3">
                  <c:v>0.074</c:v>
                </c:pt>
                <c:pt idx="4">
                  <c:v>0.103</c:v>
                </c:pt>
                <c:pt idx="5">
                  <c:v>0.113</c:v>
                </c:pt>
              </c:numCache>
            </c:numRef>
          </c:yVal>
          <c:smooth val="0"/>
        </c:ser>
        <c:axId val="50789807"/>
        <c:axId val="58347869"/>
      </c:scatterChart>
      <c:valAx>
        <c:axId val="5078980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8347869"/>
        <c:crossesAt val="0"/>
        <c:crossBetween val="midCat"/>
      </c:valAx>
      <c:valAx>
        <c:axId val="5834786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0789807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4290249120144"/>
          <c:y val="0.187883749488334"/>
          <c:w val="0.835760126975364"/>
          <c:h val="0.6987310683585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Cyt-c'!$K$19</c:f>
              <c:strCache>
                <c:ptCount val="1"/>
                <c:pt idx="0">
                  <c:v>OD value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yt-c'!$M$18:$P$18</c:f>
              <c:numCache>
                <c:formatCode>General</c:formatCode>
                <c:ptCount val="4"/>
                <c:pt idx="0">
                  <c:v>16</c:v>
                </c:pt>
                <c:pt idx="1">
                  <c:v>8</c:v>
                </c:pt>
                <c:pt idx="2">
                  <c:v>4</c:v>
                </c:pt>
                <c:pt idx="3">
                  <c:v>0</c:v>
                </c:pt>
              </c:numCache>
            </c:numRef>
          </c:xVal>
          <c:yVal>
            <c:numRef>
              <c:f>'Cyt-c'!$M$19:$P$19</c:f>
              <c:numCache>
                <c:formatCode>General</c:formatCode>
                <c:ptCount val="4"/>
                <c:pt idx="0">
                  <c:v>0.074</c:v>
                </c:pt>
                <c:pt idx="1">
                  <c:v>0.103</c:v>
                </c:pt>
                <c:pt idx="2">
                  <c:v>0.113</c:v>
                </c:pt>
                <c:pt idx="3">
                  <c:v>0.133</c:v>
                </c:pt>
              </c:numCache>
            </c:numRef>
          </c:yVal>
          <c:smooth val="0"/>
        </c:ser>
        <c:axId val="86862077"/>
        <c:axId val="14837063"/>
      </c:scatterChart>
      <c:valAx>
        <c:axId val="8686207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4837063"/>
        <c:crossesAt val="0"/>
        <c:crossBetween val="midCat"/>
      </c:valAx>
      <c:valAx>
        <c:axId val="148370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6862077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tandard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7048373544593"/>
          <c:y val="0.181785500299581"/>
          <c:w val="0.885307886208138"/>
          <c:h val="0.7218693828639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5]板 1 - Sheet1'!$B$37:$B$42</c:f>
              <c:numCache>
                <c:formatCode>General</c:formatCode>
                <c:ptCount val="6"/>
                <c:pt idx="0">
                  <c:v>3.393</c:v>
                </c:pt>
                <c:pt idx="1">
                  <c:v>1.592</c:v>
                </c:pt>
                <c:pt idx="2">
                  <c:v>0.901</c:v>
                </c:pt>
                <c:pt idx="3">
                  <c:v>0.305</c:v>
                </c:pt>
                <c:pt idx="4">
                  <c:v>0.253</c:v>
                </c:pt>
                <c:pt idx="5">
                  <c:v>0.21</c:v>
                </c:pt>
              </c:numCache>
            </c:numRef>
          </c:xVal>
          <c:yVal>
            <c:numRef>
              <c:f>'[5]板 1 - Sheet1'!$C$37:$C$42</c:f>
              <c:numCache>
                <c:formatCode>General</c:formatCode>
                <c:ptCount val="6"/>
                <c:pt idx="0">
                  <c:v>2500</c:v>
                </c:pt>
                <c:pt idx="1">
                  <c:v>1250</c:v>
                </c:pt>
                <c:pt idx="2">
                  <c:v>625</c:v>
                </c:pt>
                <c:pt idx="3">
                  <c:v>312</c:v>
                </c:pt>
                <c:pt idx="4">
                  <c:v>156</c:v>
                </c:pt>
                <c:pt idx="5">
                  <c:v>78</c:v>
                </c:pt>
              </c:numCache>
            </c:numRef>
          </c:yVal>
          <c:smooth val="0"/>
        </c:ser>
        <c:axId val="40506468"/>
        <c:axId val="10834883"/>
      </c:scatterChart>
      <c:valAx>
        <c:axId val="4050646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0834883"/>
        <c:crossesAt val="0"/>
        <c:crossBetween val="midCat"/>
      </c:valAx>
      <c:valAx>
        <c:axId val="1083488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0506468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tandard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0889758719402"/>
          <c:y val="0.169683509161577"/>
          <c:w val="0.893672956709704"/>
          <c:h val="0.7403664630760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5]板 1 - Sheet1'!$A$53:$A$57</c:f>
              <c:numCache>
                <c:formatCode>General</c:formatCode>
                <c:ptCount val="5"/>
                <c:pt idx="0">
                  <c:v>2.524</c:v>
                </c:pt>
                <c:pt idx="1">
                  <c:v>1.638</c:v>
                </c:pt>
                <c:pt idx="2">
                  <c:v>1.098</c:v>
                </c:pt>
                <c:pt idx="3">
                  <c:v>0.763</c:v>
                </c:pt>
                <c:pt idx="4">
                  <c:v>0.56</c:v>
                </c:pt>
              </c:numCache>
            </c:numRef>
          </c:xVal>
          <c:yVal>
            <c:numRef>
              <c:f>'[5]板 1 - Sheet1'!$B$53:$B$57</c:f>
              <c:numCache>
                <c:formatCode>General</c:formatCode>
                <c:ptCount val="5"/>
                <c:pt idx="0">
                  <c:v>0.125</c:v>
                </c:pt>
                <c:pt idx="1">
                  <c:v>0.0625</c:v>
                </c:pt>
                <c:pt idx="2">
                  <c:v>0.03125</c:v>
                </c:pt>
                <c:pt idx="3">
                  <c:v>0.015625</c:v>
                </c:pt>
                <c:pt idx="4">
                  <c:v>0.0078125</c:v>
                </c:pt>
              </c:numCache>
            </c:numRef>
          </c:yVal>
          <c:smooth val="0"/>
        </c:ser>
        <c:axId val="23396504"/>
        <c:axId val="64367122"/>
      </c:scatterChart>
      <c:valAx>
        <c:axId val="2339650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4367122"/>
        <c:crossesAt val="0"/>
        <c:crossBetween val="midCat"/>
      </c:valAx>
      <c:valAx>
        <c:axId val="6436712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3396504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1600</xdr:colOff>
      <xdr:row>48</xdr:row>
      <xdr:rowOff>171000</xdr:rowOff>
    </xdr:from>
    <xdr:to>
      <xdr:col>21</xdr:col>
      <xdr:colOff>358560</xdr:colOff>
      <xdr:row>63</xdr:row>
      <xdr:rowOff>104400</xdr:rowOff>
    </xdr:to>
    <xdr:graphicFrame>
      <xdr:nvGraphicFramePr>
        <xdr:cNvPr id="0" name="图表 1"/>
        <xdr:cNvGraphicFramePr/>
      </xdr:nvGraphicFramePr>
      <xdr:xfrm>
        <a:off x="5735880" y="8559360"/>
        <a:ext cx="4356720" cy="264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1520</xdr:colOff>
      <xdr:row>40</xdr:row>
      <xdr:rowOff>1440</xdr:rowOff>
    </xdr:from>
    <xdr:to>
      <xdr:col>19</xdr:col>
      <xdr:colOff>511920</xdr:colOff>
      <xdr:row>56</xdr:row>
      <xdr:rowOff>171720</xdr:rowOff>
    </xdr:to>
    <xdr:graphicFrame>
      <xdr:nvGraphicFramePr>
        <xdr:cNvPr id="1" name="图表 1"/>
        <xdr:cNvGraphicFramePr/>
      </xdr:nvGraphicFramePr>
      <xdr:xfrm>
        <a:off x="8737560" y="7643520"/>
        <a:ext cx="67482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4800</xdr:colOff>
      <xdr:row>37</xdr:row>
      <xdr:rowOff>177840</xdr:rowOff>
    </xdr:from>
    <xdr:to>
      <xdr:col>11</xdr:col>
      <xdr:colOff>498600</xdr:colOff>
      <xdr:row>54</xdr:row>
      <xdr:rowOff>15480</xdr:rowOff>
    </xdr:to>
    <xdr:graphicFrame>
      <xdr:nvGraphicFramePr>
        <xdr:cNvPr id="2" name="图表 1"/>
        <xdr:cNvGraphicFramePr/>
      </xdr:nvGraphicFramePr>
      <xdr:xfrm>
        <a:off x="5988240" y="7378920"/>
        <a:ext cx="5127480" cy="299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93400</xdr:colOff>
      <xdr:row>27</xdr:row>
      <xdr:rowOff>37440</xdr:rowOff>
    </xdr:from>
    <xdr:to>
      <xdr:col>10</xdr:col>
      <xdr:colOff>576360</xdr:colOff>
      <xdr:row>42</xdr:row>
      <xdr:rowOff>66240</xdr:rowOff>
    </xdr:to>
    <xdr:graphicFrame>
      <xdr:nvGraphicFramePr>
        <xdr:cNvPr id="3" name="图表 1"/>
        <xdr:cNvGraphicFramePr/>
      </xdr:nvGraphicFramePr>
      <xdr:xfrm>
        <a:off x="3903480" y="5419080"/>
        <a:ext cx="45450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41</xdr:row>
      <xdr:rowOff>159120</xdr:rowOff>
    </xdr:from>
    <xdr:to>
      <xdr:col>10</xdr:col>
      <xdr:colOff>551520</xdr:colOff>
      <xdr:row>54</xdr:row>
      <xdr:rowOff>82800</xdr:rowOff>
    </xdr:to>
    <xdr:graphicFrame>
      <xdr:nvGraphicFramePr>
        <xdr:cNvPr id="4" name="图表 3"/>
        <xdr:cNvGraphicFramePr/>
      </xdr:nvGraphicFramePr>
      <xdr:xfrm>
        <a:off x="3314880" y="8090280"/>
        <a:ext cx="465912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63080</xdr:colOff>
      <xdr:row>0</xdr:row>
      <xdr:rowOff>53640</xdr:rowOff>
    </xdr:from>
    <xdr:to>
      <xdr:col>14</xdr:col>
      <xdr:colOff>566280</xdr:colOff>
      <xdr:row>15</xdr:row>
      <xdr:rowOff>82800</xdr:rowOff>
    </xdr:to>
    <xdr:graphicFrame>
      <xdr:nvGraphicFramePr>
        <xdr:cNvPr id="5" name="图表 1"/>
        <xdr:cNvGraphicFramePr/>
      </xdr:nvGraphicFramePr>
      <xdr:xfrm>
        <a:off x="6129720" y="53640"/>
        <a:ext cx="4510800" cy="280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333360</xdr:colOff>
      <xdr:row>19</xdr:row>
      <xdr:rowOff>101520</xdr:rowOff>
    </xdr:from>
    <xdr:to>
      <xdr:col>18</xdr:col>
      <xdr:colOff>431640</xdr:colOff>
      <xdr:row>32</xdr:row>
      <xdr:rowOff>139320</xdr:rowOff>
    </xdr:to>
    <xdr:graphicFrame>
      <xdr:nvGraphicFramePr>
        <xdr:cNvPr id="6" name="图表 2"/>
        <xdr:cNvGraphicFramePr/>
      </xdr:nvGraphicFramePr>
      <xdr:xfrm>
        <a:off x="8418960" y="3651120"/>
        <a:ext cx="5216400" cy="263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61600</xdr:colOff>
      <xdr:row>2</xdr:row>
      <xdr:rowOff>25560</xdr:rowOff>
    </xdr:from>
    <xdr:to>
      <xdr:col>13</xdr:col>
      <xdr:colOff>300960</xdr:colOff>
      <xdr:row>18</xdr:row>
      <xdr:rowOff>114480</xdr:rowOff>
    </xdr:to>
    <xdr:graphicFrame>
      <xdr:nvGraphicFramePr>
        <xdr:cNvPr id="7" name="图表 1"/>
        <xdr:cNvGraphicFramePr/>
      </xdr:nvGraphicFramePr>
      <xdr:xfrm>
        <a:off x="5158440" y="387360"/>
        <a:ext cx="5997960" cy="300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95480</xdr:colOff>
      <xdr:row>24</xdr:row>
      <xdr:rowOff>105120</xdr:rowOff>
    </xdr:from>
    <xdr:to>
      <xdr:col>14</xdr:col>
      <xdr:colOff>98640</xdr:colOff>
      <xdr:row>41</xdr:row>
      <xdr:rowOff>155520</xdr:rowOff>
    </xdr:to>
    <xdr:graphicFrame>
      <xdr:nvGraphicFramePr>
        <xdr:cNvPr id="8" name="图表 2"/>
        <xdr:cNvGraphicFramePr/>
      </xdr:nvGraphicFramePr>
      <xdr:xfrm>
        <a:off x="5574600" y="4534200"/>
        <a:ext cx="6161760" cy="324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23040</xdr:colOff>
      <xdr:row>70</xdr:row>
      <xdr:rowOff>102600</xdr:rowOff>
    </xdr:from>
    <xdr:to>
      <xdr:col>11</xdr:col>
      <xdr:colOff>272880</xdr:colOff>
      <xdr:row>87</xdr:row>
      <xdr:rowOff>92520</xdr:rowOff>
    </xdr:to>
    <xdr:graphicFrame>
      <xdr:nvGraphicFramePr>
        <xdr:cNvPr id="9" name="图表 3"/>
        <xdr:cNvGraphicFramePr/>
      </xdr:nvGraphicFramePr>
      <xdr:xfrm>
        <a:off x="3674160" y="13323240"/>
        <a:ext cx="588924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81800</xdr:colOff>
      <xdr:row>39</xdr:row>
      <xdr:rowOff>47160</xdr:rowOff>
    </xdr:from>
    <xdr:to>
      <xdr:col>7</xdr:col>
      <xdr:colOff>561600</xdr:colOff>
      <xdr:row>56</xdr:row>
      <xdr:rowOff>38160</xdr:rowOff>
    </xdr:to>
    <xdr:graphicFrame>
      <xdr:nvGraphicFramePr>
        <xdr:cNvPr id="10" name="图表 2"/>
        <xdr:cNvGraphicFramePr/>
      </xdr:nvGraphicFramePr>
      <xdr:xfrm>
        <a:off x="181800" y="7505280"/>
        <a:ext cx="6073920" cy="306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14640</xdr:colOff>
      <xdr:row>11</xdr:row>
      <xdr:rowOff>63720</xdr:rowOff>
    </xdr:from>
    <xdr:to>
      <xdr:col>16</xdr:col>
      <xdr:colOff>55080</xdr:colOff>
      <xdr:row>26</xdr:row>
      <xdr:rowOff>101520</xdr:rowOff>
    </xdr:to>
    <xdr:graphicFrame>
      <xdr:nvGraphicFramePr>
        <xdr:cNvPr id="11" name="图表 1"/>
        <xdr:cNvGraphicFramePr/>
      </xdr:nvGraphicFramePr>
      <xdr:xfrm>
        <a:off x="7573320" y="2054520"/>
        <a:ext cx="5216760" cy="29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85280</xdr:colOff>
      <xdr:row>10</xdr:row>
      <xdr:rowOff>168120</xdr:rowOff>
    </xdr:from>
    <xdr:to>
      <xdr:col>15</xdr:col>
      <xdr:colOff>627840</xdr:colOff>
      <xdr:row>27</xdr:row>
      <xdr:rowOff>178200</xdr:rowOff>
    </xdr:to>
    <xdr:graphicFrame>
      <xdr:nvGraphicFramePr>
        <xdr:cNvPr id="12" name="图表 1"/>
        <xdr:cNvGraphicFramePr/>
      </xdr:nvGraphicFramePr>
      <xdr:xfrm>
        <a:off x="7994160" y="1977840"/>
        <a:ext cx="5618880" cy="329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K-MB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SOD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MDA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&#35797;&#21058;&#30418;/Cyt-c.xlsx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&#35797;&#21058;&#30418;/Bcl2.xlsx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&#35797;&#21058;&#30418;/Bax.xlsx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&#35797;&#21058;&#30418;/&#24515;&#33039;&#32452;&#32455;&#34507;&#30333;&#23450;&#37327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板 1 - Sheet1"/>
    </sheetNames>
    <sheetDataSet>
      <sheetData sheetId="0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板 1 - Sheet1"/>
    </sheetNames>
    <sheetDataSet>
      <sheetData sheetId="0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板 1 - Sheet1"/>
    </sheetNames>
    <sheetDataSet>
      <sheetData sheetId="0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板 1 - Sheet1"/>
    </sheetNames>
    <sheetDataSet>
      <sheetData sheetId="0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板 1 - Sheet1"/>
    </sheetNames>
    <sheetDataSet>
      <sheetData sheetId="0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板 1 - Sheet1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9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H59" activeCellId="0" sqref="H5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0.36"/>
    <col collapsed="false" customWidth="true" hidden="false" outlineLevel="0" max="2" min="2" style="1" width="4.24"/>
    <col collapsed="false" customWidth="true" hidden="false" outlineLevel="0" max="3" min="3" style="2" width="4.62"/>
    <col collapsed="false" customWidth="true" hidden="false" outlineLevel="0" max="4" min="4" style="2" width="4.5"/>
    <col collapsed="false" customWidth="true" hidden="false" outlineLevel="0" max="5" min="5" style="2" width="4.24"/>
    <col collapsed="false" customWidth="true" hidden="false" outlineLevel="0" max="32" min="6" style="2" width="4.62"/>
    <col collapsed="false" customWidth="true" hidden="false" outlineLevel="0" max="33" min="33" style="0" width="5.62"/>
    <col collapsed="false" customWidth="true" hidden="false" outlineLevel="0" max="34" min="34" style="0" width="5.36"/>
  </cols>
  <sheetData>
    <row r="1" customFormat="false" ht="22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customFormat="false" ht="15" hidden="false" customHeight="true" outlineLevel="0" collapsed="false">
      <c r="A2" s="4"/>
      <c r="B2" s="5" t="s">
        <v>1</v>
      </c>
      <c r="C2" s="5"/>
      <c r="D2" s="5" t="s">
        <v>2</v>
      </c>
      <c r="E2" s="5"/>
      <c r="G2" s="6"/>
      <c r="H2" s="7" t="n">
        <v>1</v>
      </c>
      <c r="I2" s="7" t="n">
        <v>2</v>
      </c>
      <c r="J2" s="7" t="n">
        <v>3</v>
      </c>
      <c r="K2" s="7" t="n">
        <v>4</v>
      </c>
      <c r="L2" s="7" t="n">
        <v>5</v>
      </c>
      <c r="M2" s="7" t="n">
        <v>6</v>
      </c>
      <c r="N2" s="7" t="n">
        <v>7</v>
      </c>
      <c r="O2" s="7" t="n">
        <v>8</v>
      </c>
      <c r="P2" s="7" t="n">
        <v>9</v>
      </c>
      <c r="Q2" s="7" t="n">
        <v>10</v>
      </c>
      <c r="R2" s="7" t="n">
        <v>11</v>
      </c>
      <c r="S2" s="7" t="n">
        <v>12</v>
      </c>
      <c r="T2" s="8"/>
      <c r="U2" s="6"/>
      <c r="V2" s="7" t="n">
        <v>1</v>
      </c>
      <c r="W2" s="7" t="n">
        <v>2</v>
      </c>
      <c r="X2" s="7" t="n">
        <v>3</v>
      </c>
      <c r="Y2" s="7" t="n">
        <v>4</v>
      </c>
      <c r="Z2" s="7" t="n">
        <v>5</v>
      </c>
      <c r="AA2" s="7" t="n">
        <v>7</v>
      </c>
      <c r="AB2" s="7" t="n">
        <v>8</v>
      </c>
      <c r="AC2" s="7" t="n">
        <v>9</v>
      </c>
      <c r="AD2" s="7" t="n">
        <v>10</v>
      </c>
      <c r="AE2" s="7" t="n">
        <v>11</v>
      </c>
      <c r="AF2" s="7" t="n">
        <v>12</v>
      </c>
    </row>
    <row r="3" customFormat="false" ht="14.25" hidden="false" customHeight="false" outlineLevel="0" collapsed="false">
      <c r="A3" s="4"/>
      <c r="B3" s="5"/>
      <c r="C3" s="5"/>
      <c r="D3" s="5"/>
      <c r="E3" s="5"/>
      <c r="F3" s="2" t="n">
        <v>1</v>
      </c>
      <c r="G3" s="9" t="s">
        <v>3</v>
      </c>
      <c r="H3" s="10" t="n">
        <v>0.089</v>
      </c>
      <c r="I3" s="11" t="n">
        <v>0.105</v>
      </c>
      <c r="J3" s="12" t="n">
        <v>0.31</v>
      </c>
      <c r="K3" s="12" t="n">
        <v>0.298</v>
      </c>
      <c r="L3" s="13" t="n">
        <v>0.147</v>
      </c>
      <c r="M3" s="13" t="n">
        <v>0.189</v>
      </c>
      <c r="N3" s="11" t="n">
        <v>0.125</v>
      </c>
      <c r="O3" s="13" t="n">
        <v>0.141</v>
      </c>
      <c r="P3" s="11" t="n">
        <v>0.118</v>
      </c>
      <c r="Q3" s="13" t="n">
        <v>0.148</v>
      </c>
      <c r="R3" s="11" t="n">
        <v>0.127</v>
      </c>
      <c r="S3" s="13" t="n">
        <v>0.174</v>
      </c>
      <c r="T3" s="14" t="n">
        <v>450</v>
      </c>
      <c r="U3" s="9" t="s">
        <v>3</v>
      </c>
      <c r="V3" s="10" t="n">
        <v>0.073</v>
      </c>
      <c r="W3" s="13" t="n">
        <v>0.13</v>
      </c>
      <c r="X3" s="13" t="n">
        <v>0.17</v>
      </c>
      <c r="Y3" s="13" t="n">
        <v>0.116</v>
      </c>
      <c r="Z3" s="13" t="n">
        <v>0.115</v>
      </c>
      <c r="AA3" s="15" t="n">
        <v>0.477</v>
      </c>
      <c r="AB3" s="12" t="n">
        <v>0.249</v>
      </c>
      <c r="AC3" s="13" t="n">
        <v>0.13</v>
      </c>
      <c r="AD3" s="15" t="n">
        <v>0.477</v>
      </c>
      <c r="AE3" s="12" t="n">
        <v>0.249</v>
      </c>
      <c r="AF3" s="13" t="n">
        <v>0.13</v>
      </c>
    </row>
    <row r="4" customFormat="false" ht="14.25" hidden="false" customHeight="false" outlineLevel="0" collapsed="false">
      <c r="A4" s="4" t="s">
        <v>4</v>
      </c>
      <c r="B4" s="4" t="n">
        <v>0.089</v>
      </c>
      <c r="C4" s="4"/>
      <c r="D4" s="4" t="n">
        <v>0.31</v>
      </c>
      <c r="E4" s="4"/>
      <c r="F4" s="2" t="n">
        <v>2</v>
      </c>
      <c r="G4" s="9" t="s">
        <v>5</v>
      </c>
      <c r="H4" s="13" t="n">
        <v>0.144</v>
      </c>
      <c r="I4" s="13" t="n">
        <v>0.133</v>
      </c>
      <c r="J4" s="13" t="n">
        <v>0.177</v>
      </c>
      <c r="K4" s="13" t="n">
        <v>0.171</v>
      </c>
      <c r="L4" s="13" t="n">
        <v>0.133</v>
      </c>
      <c r="M4" s="11" t="n">
        <v>0.121</v>
      </c>
      <c r="N4" s="13" t="n">
        <v>0.147</v>
      </c>
      <c r="O4" s="11" t="n">
        <v>0.123</v>
      </c>
      <c r="P4" s="11" t="n">
        <v>0.11</v>
      </c>
      <c r="Q4" s="13" t="n">
        <v>0.146</v>
      </c>
      <c r="R4" s="13" t="n">
        <v>0.145</v>
      </c>
      <c r="S4" s="13" t="n">
        <v>0.177</v>
      </c>
      <c r="T4" s="14" t="n">
        <v>450</v>
      </c>
      <c r="U4" s="9" t="s">
        <v>5</v>
      </c>
      <c r="V4" s="13" t="n">
        <v>0.157</v>
      </c>
      <c r="W4" s="12" t="n">
        <v>0.231</v>
      </c>
      <c r="X4" s="16" t="n">
        <v>0.423</v>
      </c>
      <c r="Y4" s="13" t="n">
        <v>0.155</v>
      </c>
      <c r="Z4" s="13" t="n">
        <v>0.135</v>
      </c>
      <c r="AA4" s="12" t="n">
        <v>0.174</v>
      </c>
      <c r="AB4" s="12" t="n">
        <v>0.205</v>
      </c>
      <c r="AC4" s="12" t="n">
        <v>0.243</v>
      </c>
      <c r="AD4" s="13" t="n">
        <v>0.144</v>
      </c>
      <c r="AE4" s="13" t="n">
        <v>0.115</v>
      </c>
      <c r="AF4" s="13" t="n">
        <v>0.171</v>
      </c>
    </row>
    <row r="5" customFormat="false" ht="14.25" hidden="false" customHeight="false" outlineLevel="0" collapsed="false">
      <c r="A5" s="4"/>
      <c r="B5" s="4" t="n">
        <v>0.105</v>
      </c>
      <c r="C5" s="4"/>
      <c r="D5" s="4" t="n">
        <v>0.298</v>
      </c>
      <c r="E5" s="4"/>
      <c r="F5" s="2" t="n">
        <v>3</v>
      </c>
      <c r="G5" s="9" t="s">
        <v>6</v>
      </c>
      <c r="H5" s="13" t="n">
        <v>0.182</v>
      </c>
      <c r="I5" s="13" t="n">
        <v>0.183</v>
      </c>
      <c r="J5" s="13" t="n">
        <v>0.148</v>
      </c>
      <c r="K5" s="13" t="n">
        <v>0.196</v>
      </c>
      <c r="L5" s="11" t="n">
        <v>0.107</v>
      </c>
      <c r="M5" s="11" t="n">
        <v>0.124</v>
      </c>
      <c r="N5" s="11" t="n">
        <v>0.115</v>
      </c>
      <c r="O5" s="13" t="n">
        <v>0.159</v>
      </c>
      <c r="P5" s="13" t="n">
        <v>0.144</v>
      </c>
      <c r="Q5" s="11" t="n">
        <v>0.126</v>
      </c>
      <c r="R5" s="13" t="n">
        <v>0.135</v>
      </c>
      <c r="S5" s="13" t="n">
        <v>0.129</v>
      </c>
      <c r="T5" s="14" t="n">
        <v>450</v>
      </c>
      <c r="U5" s="9" t="s">
        <v>6</v>
      </c>
      <c r="V5" s="13" t="n">
        <v>0.159</v>
      </c>
      <c r="W5" s="12" t="n">
        <v>0.175</v>
      </c>
      <c r="X5" s="12" t="n">
        <v>0.262</v>
      </c>
      <c r="Y5" s="13" t="n">
        <v>0.143</v>
      </c>
      <c r="Z5" s="13" t="n">
        <v>0.151</v>
      </c>
      <c r="AA5" s="12" t="n">
        <v>0.331</v>
      </c>
      <c r="AB5" s="12" t="n">
        <v>0.316</v>
      </c>
      <c r="AC5" s="13" t="n">
        <v>0.132</v>
      </c>
      <c r="AD5" s="12" t="n">
        <v>0.234</v>
      </c>
      <c r="AE5" s="13" t="n">
        <v>0.129</v>
      </c>
      <c r="AF5" s="13" t="n">
        <v>0.171</v>
      </c>
    </row>
    <row r="6" customFormat="false" ht="14.25" hidden="false" customHeight="false" outlineLevel="0" collapsed="false">
      <c r="A6" s="4"/>
      <c r="B6" s="4" t="n">
        <v>0.128</v>
      </c>
      <c r="C6" s="4"/>
      <c r="D6" s="4" t="n">
        <v>0.304</v>
      </c>
      <c r="E6" s="4"/>
      <c r="F6" s="2" t="n">
        <v>4</v>
      </c>
      <c r="G6" s="9" t="s">
        <v>7</v>
      </c>
      <c r="H6" s="17" t="n">
        <v>0.472</v>
      </c>
      <c r="I6" s="12" t="n">
        <v>0.396</v>
      </c>
      <c r="J6" s="16" t="n">
        <v>0.508</v>
      </c>
      <c r="K6" s="13" t="n">
        <v>0.134</v>
      </c>
      <c r="L6" s="13" t="n">
        <v>0.182</v>
      </c>
      <c r="M6" s="11" t="n">
        <v>0.124</v>
      </c>
      <c r="N6" s="11" t="n">
        <v>0.124</v>
      </c>
      <c r="O6" s="13" t="n">
        <v>0.128</v>
      </c>
      <c r="P6" s="13" t="n">
        <v>0.146</v>
      </c>
      <c r="Q6" s="13" t="n">
        <v>0.141</v>
      </c>
      <c r="R6" s="13" t="n">
        <v>0.149</v>
      </c>
      <c r="S6" s="11" t="n">
        <v>0.123</v>
      </c>
      <c r="T6" s="14" t="n">
        <v>450</v>
      </c>
      <c r="U6" s="9" t="s">
        <v>7</v>
      </c>
      <c r="V6" s="13" t="n">
        <v>0.132</v>
      </c>
      <c r="W6" s="13" t="n">
        <v>0.147</v>
      </c>
      <c r="X6" s="13" t="n">
        <v>0.169</v>
      </c>
      <c r="Y6" s="13" t="n">
        <v>0.111</v>
      </c>
      <c r="Z6" s="13" t="n">
        <v>0.123</v>
      </c>
      <c r="AA6" s="12" t="n">
        <v>0.243</v>
      </c>
      <c r="AB6" s="13" t="n">
        <v>0.115</v>
      </c>
      <c r="AC6" s="15" t="n">
        <v>0.496</v>
      </c>
      <c r="AD6" s="13" t="n">
        <v>0.126</v>
      </c>
      <c r="AE6" s="13" t="n">
        <v>0.121</v>
      </c>
      <c r="AF6" s="13" t="n">
        <v>0.156</v>
      </c>
    </row>
    <row r="7" customFormat="false" ht="14.25" hidden="false" customHeight="false" outlineLevel="0" collapsed="false">
      <c r="A7" s="1" t="s">
        <v>8</v>
      </c>
      <c r="B7" s="18" t="n">
        <f aca="false">(B4+B5+B6)/3</f>
        <v>0.107333333333333</v>
      </c>
      <c r="C7" s="18"/>
      <c r="D7" s="4" t="n">
        <f aca="false">(D4+D5+D6)/3</f>
        <v>0.304</v>
      </c>
      <c r="E7" s="4"/>
      <c r="F7" s="2" t="n">
        <v>5</v>
      </c>
      <c r="G7" s="9" t="s">
        <v>9</v>
      </c>
      <c r="H7" s="13" t="n">
        <v>0.154</v>
      </c>
      <c r="I7" s="13" t="n">
        <v>0.153</v>
      </c>
      <c r="J7" s="13" t="n">
        <v>0.172</v>
      </c>
      <c r="K7" s="13" t="n">
        <v>0.203</v>
      </c>
      <c r="L7" s="13" t="n">
        <v>0.133</v>
      </c>
      <c r="M7" s="13" t="n">
        <v>0.159</v>
      </c>
      <c r="N7" s="13" t="n">
        <v>0.18</v>
      </c>
      <c r="O7" s="13" t="n">
        <v>0.129</v>
      </c>
      <c r="P7" s="11" t="n">
        <v>0.117</v>
      </c>
      <c r="Q7" s="13" t="n">
        <v>0.139</v>
      </c>
      <c r="R7" s="11" t="n">
        <v>0.12</v>
      </c>
      <c r="S7" s="11" t="n">
        <v>0.095</v>
      </c>
      <c r="T7" s="14" t="n">
        <v>450</v>
      </c>
      <c r="U7" s="9" t="s">
        <v>9</v>
      </c>
      <c r="V7" s="13" t="n">
        <v>0.156</v>
      </c>
      <c r="W7" s="12" t="n">
        <v>0.19</v>
      </c>
      <c r="X7" s="12" t="n">
        <v>0.211</v>
      </c>
      <c r="Y7" s="13" t="n">
        <v>0.109</v>
      </c>
      <c r="Z7" s="13" t="n">
        <v>0.121</v>
      </c>
      <c r="AA7" s="12" t="n">
        <v>0.207</v>
      </c>
      <c r="AB7" s="12" t="n">
        <v>0.229</v>
      </c>
      <c r="AC7" s="13" t="n">
        <v>0.147</v>
      </c>
      <c r="AD7" s="13" t="n">
        <v>0.142</v>
      </c>
      <c r="AE7" s="10" t="n">
        <v>0.044</v>
      </c>
      <c r="AF7" s="11" t="n">
        <v>0.078</v>
      </c>
    </row>
    <row r="8" customFormat="false" ht="14.25" hidden="false" customHeight="false" outlineLevel="0" collapsed="false">
      <c r="A8" s="19" t="s">
        <v>10</v>
      </c>
      <c r="B8" s="20" t="n">
        <f aca="false">D7-B7</f>
        <v>0.196666666666667</v>
      </c>
      <c r="C8" s="20"/>
      <c r="D8" s="20"/>
      <c r="E8" s="20"/>
      <c r="F8" s="2" t="n">
        <v>6</v>
      </c>
      <c r="G8" s="9" t="s">
        <v>11</v>
      </c>
      <c r="H8" s="10" t="n">
        <v>0.051</v>
      </c>
      <c r="I8" s="13" t="n">
        <v>0.156</v>
      </c>
      <c r="J8" s="13" t="n">
        <v>0.202</v>
      </c>
      <c r="K8" s="10" t="n">
        <v>0.064</v>
      </c>
      <c r="L8" s="10" t="n">
        <v>0.056</v>
      </c>
      <c r="M8" s="13" t="n">
        <v>0.143</v>
      </c>
      <c r="N8" s="13" t="n">
        <v>0.153</v>
      </c>
      <c r="O8" s="10" t="n">
        <v>0.062</v>
      </c>
      <c r="P8" s="13" t="n">
        <v>0.138</v>
      </c>
      <c r="Q8" s="13" t="n">
        <v>0.137</v>
      </c>
      <c r="R8" s="12" t="n">
        <v>0.217</v>
      </c>
      <c r="S8" s="13" t="n">
        <v>0.161</v>
      </c>
      <c r="T8" s="14" t="n">
        <v>450</v>
      </c>
      <c r="U8" s="9" t="s">
        <v>11</v>
      </c>
      <c r="V8" s="12" t="n">
        <v>0.188</v>
      </c>
      <c r="W8" s="12" t="n">
        <v>0.176</v>
      </c>
      <c r="X8" s="12" t="n">
        <v>0.187</v>
      </c>
      <c r="Y8" s="13" t="n">
        <v>0.132</v>
      </c>
      <c r="Z8" s="10" t="n">
        <v>0.045</v>
      </c>
      <c r="AA8" s="10" t="n">
        <v>0.05</v>
      </c>
      <c r="AB8" s="10" t="n">
        <v>0.061</v>
      </c>
      <c r="AC8" s="10" t="n">
        <v>0.063</v>
      </c>
      <c r="AD8" s="10" t="n">
        <v>0.062</v>
      </c>
      <c r="AE8" s="10" t="n">
        <v>0.055</v>
      </c>
      <c r="AF8" s="10" t="n">
        <v>0.061</v>
      </c>
    </row>
    <row r="9" customFormat="false" ht="14.25" hidden="false" customHeight="false" outlineLevel="0" collapsed="false">
      <c r="E9" s="21"/>
      <c r="F9" s="2" t="n">
        <v>7</v>
      </c>
      <c r="G9" s="9" t="s">
        <v>12</v>
      </c>
      <c r="H9" s="13" t="n">
        <v>0.155</v>
      </c>
      <c r="I9" s="13" t="n">
        <v>0.194</v>
      </c>
      <c r="J9" s="17" t="n">
        <v>0.469</v>
      </c>
      <c r="K9" s="15" t="n">
        <v>0.591</v>
      </c>
      <c r="L9" s="13" t="n">
        <v>0.13</v>
      </c>
      <c r="M9" s="13" t="n">
        <v>0.159</v>
      </c>
      <c r="N9" s="13" t="n">
        <v>0.174</v>
      </c>
      <c r="O9" s="11" t="n">
        <v>0.113</v>
      </c>
      <c r="P9" s="11" t="n">
        <v>0.121</v>
      </c>
      <c r="Q9" s="13" t="n">
        <v>0.139</v>
      </c>
      <c r="R9" s="13" t="n">
        <v>0.135</v>
      </c>
      <c r="S9" s="13" t="n">
        <v>0.15</v>
      </c>
      <c r="T9" s="14" t="n">
        <v>450</v>
      </c>
    </row>
    <row r="10" customFormat="false" ht="14.25" hidden="false" customHeight="false" outlineLevel="0" collapsed="false">
      <c r="F10" s="2" t="n">
        <v>8</v>
      </c>
      <c r="G10" s="9" t="s">
        <v>13</v>
      </c>
      <c r="H10" s="13" t="n">
        <v>0.164</v>
      </c>
      <c r="I10" s="13" t="n">
        <v>0.163</v>
      </c>
      <c r="J10" s="13" t="n">
        <v>0.148</v>
      </c>
      <c r="K10" s="13" t="n">
        <v>0.148</v>
      </c>
      <c r="L10" s="13" t="n">
        <v>0.17</v>
      </c>
      <c r="M10" s="11" t="n">
        <v>0.125</v>
      </c>
      <c r="N10" s="12" t="n">
        <v>0.253</v>
      </c>
      <c r="O10" s="12" t="n">
        <v>0.305</v>
      </c>
      <c r="P10" s="12" t="n">
        <v>0.281</v>
      </c>
      <c r="Q10" s="13" t="n">
        <v>0.144</v>
      </c>
      <c r="R10" s="13" t="n">
        <v>0.165</v>
      </c>
      <c r="S10" s="13" t="n">
        <v>0.138</v>
      </c>
      <c r="T10" s="14" t="n">
        <v>450</v>
      </c>
    </row>
    <row r="12" customFormat="false" ht="14.25" hidden="false" customHeight="false" outlineLevel="0" collapsed="false">
      <c r="A12" s="22" t="s">
        <v>14</v>
      </c>
      <c r="B12" s="22"/>
      <c r="C12" s="23" t="s">
        <v>15</v>
      </c>
      <c r="D12" s="23"/>
      <c r="E12" s="23"/>
      <c r="F12" s="23"/>
      <c r="G12" s="23" t="s">
        <v>16</v>
      </c>
      <c r="H12" s="23"/>
      <c r="I12" s="23"/>
      <c r="J12" s="23"/>
      <c r="K12" s="23" t="s">
        <v>17</v>
      </c>
      <c r="L12" s="23"/>
      <c r="M12" s="23"/>
      <c r="N12" s="23"/>
      <c r="O12" s="23" t="s">
        <v>18</v>
      </c>
      <c r="P12" s="23"/>
      <c r="Q12" s="23"/>
      <c r="R12" s="23"/>
      <c r="S12" s="23" t="s">
        <v>19</v>
      </c>
      <c r="T12" s="23"/>
      <c r="U12" s="23"/>
      <c r="V12" s="23"/>
      <c r="W12" s="23" t="s">
        <v>20</v>
      </c>
      <c r="X12" s="23"/>
      <c r="Y12" s="23"/>
      <c r="Z12" s="23"/>
    </row>
    <row r="13" customFormat="false" ht="14.25" hidden="false" customHeight="false" outlineLevel="0" collapsed="false">
      <c r="A13" s="22" t="s">
        <v>21</v>
      </c>
      <c r="B13" s="22"/>
      <c r="C13" s="24" t="n">
        <v>120</v>
      </c>
      <c r="D13" s="24" t="n">
        <v>90</v>
      </c>
      <c r="E13" s="24" t="n">
        <v>63</v>
      </c>
      <c r="F13" s="24" t="n">
        <v>25</v>
      </c>
      <c r="G13" s="24" t="n">
        <v>120</v>
      </c>
      <c r="H13" s="24" t="n">
        <v>90</v>
      </c>
      <c r="I13" s="24" t="n">
        <v>63</v>
      </c>
      <c r="J13" s="24" t="n">
        <v>25</v>
      </c>
      <c r="K13" s="24" t="n">
        <v>120</v>
      </c>
      <c r="L13" s="24" t="n">
        <v>90</v>
      </c>
      <c r="M13" s="24" t="n">
        <v>63</v>
      </c>
      <c r="N13" s="24" t="n">
        <v>25</v>
      </c>
      <c r="O13" s="24" t="n">
        <v>120</v>
      </c>
      <c r="P13" s="24" t="n">
        <v>90</v>
      </c>
      <c r="Q13" s="24" t="n">
        <v>63</v>
      </c>
      <c r="R13" s="24" t="n">
        <v>25</v>
      </c>
      <c r="S13" s="24" t="n">
        <v>120</v>
      </c>
      <c r="T13" s="24" t="n">
        <v>90</v>
      </c>
      <c r="U13" s="24" t="n">
        <v>63</v>
      </c>
      <c r="V13" s="24" t="n">
        <v>25</v>
      </c>
      <c r="W13" s="24" t="n">
        <v>120</v>
      </c>
      <c r="X13" s="24" t="n">
        <v>90</v>
      </c>
      <c r="Y13" s="24" t="n">
        <v>63</v>
      </c>
      <c r="Z13" s="24" t="n">
        <v>25</v>
      </c>
    </row>
    <row r="14" customFormat="false" ht="14.25" hidden="false" customHeight="false" outlineLevel="0" collapsed="false">
      <c r="A14" s="25" t="s">
        <v>22</v>
      </c>
      <c r="B14" s="25"/>
      <c r="C14" s="24" t="n">
        <v>0.147</v>
      </c>
      <c r="D14" s="24" t="n">
        <v>0.189</v>
      </c>
      <c r="E14" s="24" t="n">
        <v>0.147</v>
      </c>
      <c r="F14" s="24" t="n">
        <v>0.174</v>
      </c>
      <c r="G14" s="24" t="n">
        <v>0.144</v>
      </c>
      <c r="H14" s="24" t="n">
        <v>0.153</v>
      </c>
      <c r="I14" s="24" t="n">
        <v>0.177</v>
      </c>
      <c r="J14" s="24" t="n">
        <v>0.171</v>
      </c>
      <c r="K14" s="24" t="n">
        <v>0.182</v>
      </c>
      <c r="L14" s="24" t="n">
        <v>0.183</v>
      </c>
      <c r="M14" s="24" t="n">
        <v>0.148</v>
      </c>
      <c r="N14" s="24" t="n">
        <v>0.196</v>
      </c>
      <c r="O14" s="24" t="n">
        <v>0.144</v>
      </c>
      <c r="P14" s="24" t="n">
        <v>0.146</v>
      </c>
      <c r="Q14" s="24" t="n">
        <v>0.185</v>
      </c>
      <c r="R14" s="24" t="n">
        <v>0.172</v>
      </c>
      <c r="S14" s="24" t="n">
        <v>0.232</v>
      </c>
      <c r="T14" s="24" t="n">
        <v>0.201</v>
      </c>
      <c r="U14" s="24" t="n">
        <v>0.208</v>
      </c>
      <c r="V14" s="24" t="n">
        <v>0.134</v>
      </c>
      <c r="W14" s="24" t="n">
        <v>0.157</v>
      </c>
      <c r="X14" s="24" t="n">
        <v>0.159</v>
      </c>
      <c r="Y14" s="24" t="n">
        <v>0.23</v>
      </c>
      <c r="Z14" s="24" t="n">
        <v>0.203</v>
      </c>
    </row>
    <row r="15" customFormat="false" ht="14.25" hidden="false" customHeight="false" outlineLevel="0" collapsed="false">
      <c r="A15" s="22" t="s">
        <v>23</v>
      </c>
      <c r="B15" s="22"/>
      <c r="C15" s="24" t="n">
        <v>0.108</v>
      </c>
      <c r="D15" s="24" t="n">
        <v>0.148</v>
      </c>
      <c r="E15" s="24" t="n">
        <v>0.115</v>
      </c>
      <c r="F15" s="24" t="n">
        <v>0.141</v>
      </c>
      <c r="G15" s="24" t="n">
        <v>0.103</v>
      </c>
      <c r="H15" s="24" t="n">
        <v>0.121</v>
      </c>
      <c r="I15" s="24" t="n">
        <v>0.137</v>
      </c>
      <c r="J15" s="24" t="n">
        <v>0.123</v>
      </c>
      <c r="K15" s="24" t="n">
        <v>0.127</v>
      </c>
      <c r="L15" s="24" t="n">
        <v>0.124</v>
      </c>
      <c r="M15" s="24" t="n">
        <v>0.115</v>
      </c>
      <c r="N15" s="24" t="n">
        <v>0.159</v>
      </c>
      <c r="O15" s="24" t="n">
        <v>0.11</v>
      </c>
      <c r="P15" s="24" t="n">
        <v>0.116</v>
      </c>
      <c r="Q15" s="24" t="n">
        <v>0.135</v>
      </c>
      <c r="R15" s="24" t="n">
        <v>0.129</v>
      </c>
      <c r="S15" s="24" t="n">
        <v>0.182</v>
      </c>
      <c r="T15" s="24" t="n">
        <v>0.134</v>
      </c>
      <c r="U15" s="24" t="n">
        <v>0.154</v>
      </c>
      <c r="V15" s="24" t="n">
        <v>0.108</v>
      </c>
      <c r="W15" s="24" t="n">
        <v>0.12</v>
      </c>
      <c r="X15" s="24" t="n">
        <v>0.113</v>
      </c>
      <c r="Y15" s="24" t="n">
        <v>0.172</v>
      </c>
      <c r="Z15" s="24" t="n">
        <v>0.169</v>
      </c>
    </row>
    <row r="16" customFormat="false" ht="14.25" hidden="false" customHeight="false" outlineLevel="0" collapsed="false">
      <c r="A16" s="22" t="s">
        <v>24</v>
      </c>
      <c r="B16" s="22"/>
      <c r="C16" s="24" t="n">
        <f aca="false">C14-C15</f>
        <v>0.039</v>
      </c>
      <c r="D16" s="24" t="n">
        <f aca="false">D14-D15</f>
        <v>0.041</v>
      </c>
      <c r="E16" s="24" t="n">
        <f aca="false">E14-E15</f>
        <v>0.032</v>
      </c>
      <c r="F16" s="24" t="n">
        <f aca="false">F14-F15</f>
        <v>0.033</v>
      </c>
      <c r="G16" s="24" t="n">
        <f aca="false">G14-G15</f>
        <v>0.041</v>
      </c>
      <c r="H16" s="24" t="n">
        <f aca="false">H14-H15</f>
        <v>0.032</v>
      </c>
      <c r="I16" s="24" t="n">
        <f aca="false">I14-I15</f>
        <v>0.04</v>
      </c>
      <c r="J16" s="24" t="n">
        <f aca="false">J14-J15</f>
        <v>0.048</v>
      </c>
      <c r="K16" s="24" t="n">
        <f aca="false">K14-K15</f>
        <v>0.055</v>
      </c>
      <c r="L16" s="24" t="n">
        <f aca="false">L14-L15</f>
        <v>0.059</v>
      </c>
      <c r="M16" s="24" t="n">
        <f aca="false">M14-M15</f>
        <v>0.033</v>
      </c>
      <c r="N16" s="24" t="n">
        <f aca="false">N14-N15</f>
        <v>0.037</v>
      </c>
      <c r="O16" s="24" t="n">
        <f aca="false">O14-O15</f>
        <v>0.034</v>
      </c>
      <c r="P16" s="24" t="n">
        <f aca="false">P14-P15</f>
        <v>0.03</v>
      </c>
      <c r="Q16" s="24" t="n">
        <f aca="false">Q14-Q15</f>
        <v>0.05</v>
      </c>
      <c r="R16" s="24" t="n">
        <f aca="false">R14-R15</f>
        <v>0.043</v>
      </c>
      <c r="S16" s="24" t="n">
        <f aca="false">S14-S15</f>
        <v>0.05</v>
      </c>
      <c r="T16" s="24" t="n">
        <f aca="false">T14-T15</f>
        <v>0.067</v>
      </c>
      <c r="U16" s="24" t="n">
        <f aca="false">U14-U15</f>
        <v>0.054</v>
      </c>
      <c r="V16" s="24" t="n">
        <f aca="false">V14-V15</f>
        <v>0.026</v>
      </c>
      <c r="W16" s="24" t="n">
        <f aca="false">W14-W15</f>
        <v>0.037</v>
      </c>
      <c r="X16" s="24" t="n">
        <f aca="false">X14-X15</f>
        <v>0.046</v>
      </c>
      <c r="Y16" s="24" t="n">
        <f aca="false">Y14-Y15</f>
        <v>0.058</v>
      </c>
      <c r="Z16" s="24" t="n">
        <f aca="false">Z14-Z15</f>
        <v>0.034</v>
      </c>
    </row>
    <row r="17" customFormat="false" ht="15" hidden="false" customHeight="true" outlineLevel="0" collapsed="false">
      <c r="A17" s="26" t="s">
        <v>25</v>
      </c>
      <c r="B17" s="26"/>
      <c r="C17" s="24" t="n">
        <f aca="false">C16/0.197</f>
        <v>0.197969543147208</v>
      </c>
      <c r="D17" s="24" t="n">
        <f aca="false">D16/0.197</f>
        <v>0.208121827411168</v>
      </c>
      <c r="E17" s="24" t="n">
        <f aca="false">E16/0.197</f>
        <v>0.16243654822335</v>
      </c>
      <c r="F17" s="24" t="n">
        <f aca="false">F16/0.197</f>
        <v>0.16751269035533</v>
      </c>
      <c r="G17" s="24" t="n">
        <f aca="false">G16/0.197</f>
        <v>0.208121827411167</v>
      </c>
      <c r="H17" s="24" t="n">
        <f aca="false">H16/0.197</f>
        <v>0.16243654822335</v>
      </c>
      <c r="I17" s="24" t="n">
        <f aca="false">I16/0.197</f>
        <v>0.203045685279188</v>
      </c>
      <c r="J17" s="24" t="n">
        <f aca="false">J16/0.197</f>
        <v>0.243654822335025</v>
      </c>
      <c r="K17" s="24" t="n">
        <f aca="false">K16/0.197</f>
        <v>0.279187817258883</v>
      </c>
      <c r="L17" s="24" t="n">
        <f aca="false">L16/0.197</f>
        <v>0.299492385786802</v>
      </c>
      <c r="M17" s="24" t="n">
        <f aca="false">M16/0.197</f>
        <v>0.16751269035533</v>
      </c>
      <c r="N17" s="24" t="n">
        <f aca="false">N16/0.197</f>
        <v>0.187817258883249</v>
      </c>
      <c r="O17" s="24" t="n">
        <f aca="false">O16/0.197</f>
        <v>0.17258883248731</v>
      </c>
      <c r="P17" s="24" t="n">
        <f aca="false">P16/0.197</f>
        <v>0.152284263959391</v>
      </c>
      <c r="Q17" s="24" t="n">
        <f aca="false">Q16/0.197</f>
        <v>0.253807106598985</v>
      </c>
      <c r="R17" s="24" t="n">
        <f aca="false">R16/0.197</f>
        <v>0.218274111675127</v>
      </c>
      <c r="S17" s="24" t="n">
        <f aca="false">S16/0.197</f>
        <v>0.253807106598985</v>
      </c>
      <c r="T17" s="24" t="n">
        <f aca="false">T16/0.197</f>
        <v>0.34010152284264</v>
      </c>
      <c r="U17" s="24" t="n">
        <f aca="false">U16/0.197</f>
        <v>0.274111675126904</v>
      </c>
      <c r="V17" s="24" t="n">
        <f aca="false">V16/0.197</f>
        <v>0.131979695431472</v>
      </c>
      <c r="W17" s="24" t="n">
        <f aca="false">W16/0.197</f>
        <v>0.187817258883249</v>
      </c>
      <c r="X17" s="24" t="n">
        <f aca="false">X16/0.197</f>
        <v>0.233502538071066</v>
      </c>
      <c r="Y17" s="24" t="n">
        <f aca="false">Y16/0.197</f>
        <v>0.294416243654822</v>
      </c>
      <c r="Z17" s="24" t="n">
        <f aca="false">Z16/0.197</f>
        <v>0.17258883248731</v>
      </c>
    </row>
    <row r="18" customFormat="false" ht="14.25" hidden="false" customHeight="false" outlineLevel="0" collapsed="false">
      <c r="A18" s="22" t="s">
        <v>26</v>
      </c>
      <c r="B18" s="22"/>
      <c r="C18" s="24" t="n">
        <f aca="false">C17*0.2*1000</f>
        <v>39.5939086294416</v>
      </c>
      <c r="D18" s="24" t="n">
        <f aca="false">D17*0.2*1000</f>
        <v>41.6243654822335</v>
      </c>
      <c r="E18" s="24" t="n">
        <f aca="false">E17*0.2*1000</f>
        <v>32.48730964467</v>
      </c>
      <c r="F18" s="24" t="n">
        <f aca="false">F17*0.2*1000</f>
        <v>33.502538071066</v>
      </c>
      <c r="G18" s="24" t="n">
        <f aca="false">G17*0.2*1000</f>
        <v>41.6243654822335</v>
      </c>
      <c r="H18" s="24" t="n">
        <f aca="false">H17*0.2*1000</f>
        <v>32.4873096446701</v>
      </c>
      <c r="I18" s="24" t="n">
        <f aca="false">I17*0.2*1000</f>
        <v>40.6091370558375</v>
      </c>
      <c r="J18" s="24" t="n">
        <f aca="false">J17*0.2*1000</f>
        <v>48.7309644670051</v>
      </c>
      <c r="K18" s="24" t="n">
        <f aca="false">K17*0.2*1000</f>
        <v>55.8375634517766</v>
      </c>
      <c r="L18" s="24" t="n">
        <f aca="false">L17*0.2*1000</f>
        <v>59.8984771573604</v>
      </c>
      <c r="M18" s="24" t="n">
        <f aca="false">M17*0.2*1000</f>
        <v>33.502538071066</v>
      </c>
      <c r="N18" s="24" t="n">
        <f aca="false">N17*0.2*1000</f>
        <v>37.5634517766498</v>
      </c>
      <c r="O18" s="24" t="n">
        <f aca="false">O17*0.2*1000</f>
        <v>34.5177664974619</v>
      </c>
      <c r="P18" s="24" t="n">
        <f aca="false">P17*0.2*1000</f>
        <v>30.4568527918782</v>
      </c>
      <c r="Q18" s="24" t="n">
        <f aca="false">Q17*0.2*1000</f>
        <v>50.7614213197969</v>
      </c>
      <c r="R18" s="24" t="n">
        <f aca="false">R17*0.2*1000</f>
        <v>43.6548223350254</v>
      </c>
      <c r="S18" s="24" t="n">
        <f aca="false">S17*0.2*1000</f>
        <v>50.761421319797</v>
      </c>
      <c r="T18" s="24" t="n">
        <f aca="false">T17*0.2*1000</f>
        <v>68.0203045685279</v>
      </c>
      <c r="U18" s="24" t="n">
        <f aca="false">U17*0.2*1000</f>
        <v>54.8223350253807</v>
      </c>
      <c r="V18" s="24" t="n">
        <f aca="false">V17*0.2*1000</f>
        <v>26.3959390862944</v>
      </c>
      <c r="W18" s="24" t="n">
        <f aca="false">W17*0.2*1000</f>
        <v>37.5634517766498</v>
      </c>
      <c r="X18" s="24" t="n">
        <f aca="false">X17*0.2*1000</f>
        <v>46.7005076142132</v>
      </c>
      <c r="Y18" s="24" t="n">
        <f aca="false">Y17*0.2*1000</f>
        <v>58.8832487309645</v>
      </c>
      <c r="Z18" s="24" t="n">
        <f aca="false">Z17*0.2*1000</f>
        <v>34.5177664974619</v>
      </c>
    </row>
    <row r="20" customFormat="false" ht="14.25" hidden="false" customHeight="false" outlineLevel="0" collapsed="false">
      <c r="A20" s="22" t="s">
        <v>27</v>
      </c>
      <c r="B20" s="22"/>
      <c r="C20" s="23" t="s">
        <v>28</v>
      </c>
      <c r="D20" s="23"/>
      <c r="E20" s="23"/>
      <c r="F20" s="23"/>
      <c r="G20" s="23" t="s">
        <v>29</v>
      </c>
      <c r="H20" s="23"/>
      <c r="I20" s="23"/>
      <c r="J20" s="23"/>
      <c r="K20" s="23" t="s">
        <v>30</v>
      </c>
      <c r="L20" s="23"/>
      <c r="M20" s="23"/>
      <c r="N20" s="23"/>
      <c r="O20" s="23" t="s">
        <v>31</v>
      </c>
      <c r="P20" s="23"/>
      <c r="Q20" s="23"/>
      <c r="R20" s="23"/>
      <c r="S20" s="23" t="s">
        <v>32</v>
      </c>
      <c r="T20" s="23"/>
      <c r="U20" s="23"/>
      <c r="V20" s="23"/>
      <c r="W20" s="23" t="s">
        <v>33</v>
      </c>
      <c r="X20" s="23"/>
      <c r="Y20" s="23"/>
      <c r="Z20" s="23"/>
    </row>
    <row r="21" customFormat="false" ht="14.25" hidden="false" customHeight="false" outlineLevel="0" collapsed="false">
      <c r="A21" s="22" t="s">
        <v>21</v>
      </c>
      <c r="B21" s="22"/>
      <c r="C21" s="24" t="n">
        <v>120</v>
      </c>
      <c r="D21" s="24" t="n">
        <v>90</v>
      </c>
      <c r="E21" s="24" t="n">
        <v>63</v>
      </c>
      <c r="F21" s="24" t="n">
        <v>25</v>
      </c>
      <c r="G21" s="24" t="n">
        <v>120</v>
      </c>
      <c r="H21" s="24" t="n">
        <v>90</v>
      </c>
      <c r="I21" s="24" t="n">
        <v>63</v>
      </c>
      <c r="J21" s="24" t="n">
        <v>25</v>
      </c>
      <c r="K21" s="24" t="n">
        <v>120</v>
      </c>
      <c r="L21" s="24" t="n">
        <v>90</v>
      </c>
      <c r="M21" s="24" t="n">
        <v>63</v>
      </c>
      <c r="N21" s="24" t="n">
        <v>25</v>
      </c>
      <c r="O21" s="24" t="n">
        <v>120</v>
      </c>
      <c r="P21" s="24" t="n">
        <v>90</v>
      </c>
      <c r="Q21" s="24" t="n">
        <v>63</v>
      </c>
      <c r="R21" s="24" t="n">
        <v>25</v>
      </c>
      <c r="S21" s="24" t="n">
        <v>120</v>
      </c>
      <c r="T21" s="24" t="n">
        <v>90</v>
      </c>
      <c r="U21" s="24" t="n">
        <v>63</v>
      </c>
      <c r="V21" s="24" t="n">
        <v>25</v>
      </c>
      <c r="W21" s="24" t="n">
        <v>120</v>
      </c>
      <c r="X21" s="24" t="n">
        <v>90</v>
      </c>
      <c r="Y21" s="24" t="n">
        <v>63</v>
      </c>
      <c r="Z21" s="24" t="n">
        <v>25</v>
      </c>
    </row>
    <row r="22" customFormat="false" ht="14.25" hidden="false" customHeight="false" outlineLevel="0" collapsed="false">
      <c r="A22" s="25" t="s">
        <v>34</v>
      </c>
      <c r="B22" s="22"/>
      <c r="C22" s="24" t="n">
        <v>0.146</v>
      </c>
      <c r="D22" s="24" t="n">
        <v>0.241</v>
      </c>
      <c r="E22" s="24" t="n">
        <v>0.149</v>
      </c>
      <c r="F22" s="24" t="n">
        <v>0.123</v>
      </c>
      <c r="G22" s="24" t="n">
        <v>0.156</v>
      </c>
      <c r="H22" s="24" t="n">
        <v>0.256</v>
      </c>
      <c r="I22" s="24" t="n">
        <v>0.202</v>
      </c>
      <c r="J22" s="24" t="n">
        <v>0.094</v>
      </c>
      <c r="K22" s="24" t="n">
        <v>0.168</v>
      </c>
      <c r="L22" s="24" t="n">
        <v>0.189</v>
      </c>
      <c r="M22" s="24" t="n">
        <v>0.217</v>
      </c>
      <c r="N22" s="24" t="n">
        <v>0.161</v>
      </c>
      <c r="O22" s="24" t="n">
        <v>0.195</v>
      </c>
      <c r="P22" s="24" t="n">
        <v>0.194</v>
      </c>
      <c r="Q22" s="24" t="n">
        <v>0.229</v>
      </c>
      <c r="R22" s="24" t="n">
        <v>0.191</v>
      </c>
      <c r="S22" s="24" t="n">
        <v>0.177</v>
      </c>
      <c r="T22" s="24" t="n">
        <v>0.197</v>
      </c>
      <c r="U22" s="24" t="n">
        <v>0.158</v>
      </c>
      <c r="V22" s="24" t="n">
        <v>0.132</v>
      </c>
      <c r="W22" s="24" t="n">
        <v>0.253</v>
      </c>
      <c r="X22" s="24" t="n">
        <v>0.275</v>
      </c>
      <c r="Y22" s="24" t="n">
        <v>0.201</v>
      </c>
      <c r="Z22" s="24" t="n">
        <v>0.232</v>
      </c>
    </row>
    <row r="23" customFormat="false" ht="14.25" hidden="false" customHeight="false" outlineLevel="0" collapsed="false">
      <c r="A23" s="22" t="s">
        <v>23</v>
      </c>
      <c r="B23" s="22"/>
      <c r="C23" s="24" t="n">
        <v>0.077</v>
      </c>
      <c r="D23" s="24" t="n">
        <v>0.159</v>
      </c>
      <c r="E23" s="24" t="n">
        <v>0.112</v>
      </c>
      <c r="F23" s="24" t="n">
        <v>0.095</v>
      </c>
      <c r="G23" s="24" t="n">
        <v>0.061</v>
      </c>
      <c r="H23" s="24" t="n">
        <v>0.163</v>
      </c>
      <c r="I23" s="24" t="n">
        <v>0.153</v>
      </c>
      <c r="J23" s="24" t="n">
        <v>0.062</v>
      </c>
      <c r="K23" s="24" t="n">
        <v>0.091</v>
      </c>
      <c r="L23" s="24" t="n">
        <v>0.117</v>
      </c>
      <c r="M23" s="24" t="n">
        <v>0.155</v>
      </c>
      <c r="N23" s="24" t="n">
        <v>0.14</v>
      </c>
      <c r="O23" s="24" t="n">
        <v>0.118</v>
      </c>
      <c r="P23" s="24" t="n">
        <v>0.129</v>
      </c>
      <c r="Q23" s="24" t="n">
        <v>0.174</v>
      </c>
      <c r="R23" s="24" t="n">
        <v>0.153</v>
      </c>
      <c r="S23" s="24" t="n">
        <v>0.118</v>
      </c>
      <c r="T23" s="24" t="n">
        <v>0.113</v>
      </c>
      <c r="U23" s="24" t="n">
        <v>0.101</v>
      </c>
      <c r="V23" s="24" t="n">
        <v>0.114</v>
      </c>
      <c r="W23" s="24" t="n">
        <v>0.174</v>
      </c>
      <c r="X23" s="24" t="n">
        <v>0.185</v>
      </c>
      <c r="Y23" s="24" t="n">
        <v>0.138</v>
      </c>
      <c r="Z23" s="24" t="n">
        <v>0.199</v>
      </c>
    </row>
    <row r="24" customFormat="false" ht="14.25" hidden="false" customHeight="false" outlineLevel="0" collapsed="false">
      <c r="A24" s="22" t="s">
        <v>24</v>
      </c>
      <c r="B24" s="22"/>
      <c r="C24" s="24" t="n">
        <f aca="false">C22-C23</f>
        <v>0.069</v>
      </c>
      <c r="D24" s="24" t="n">
        <f aca="false">D22-D23</f>
        <v>0.082</v>
      </c>
      <c r="E24" s="24" t="n">
        <f aca="false">E22-E23</f>
        <v>0.037</v>
      </c>
      <c r="F24" s="24" t="n">
        <f aca="false">F22-F23</f>
        <v>0.028</v>
      </c>
      <c r="G24" s="24" t="n">
        <f aca="false">G22-G23</f>
        <v>0.095</v>
      </c>
      <c r="H24" s="24" t="n">
        <f aca="false">H22-H23</f>
        <v>0.093</v>
      </c>
      <c r="I24" s="24" t="n">
        <f aca="false">I22-I23</f>
        <v>0.049</v>
      </c>
      <c r="J24" s="24" t="n">
        <f aca="false">J22-J23</f>
        <v>0.032</v>
      </c>
      <c r="K24" s="24" t="n">
        <f aca="false">K22-K23</f>
        <v>0.077</v>
      </c>
      <c r="L24" s="24" t="n">
        <f aca="false">L22-L23</f>
        <v>0.072</v>
      </c>
      <c r="M24" s="24" t="n">
        <f aca="false">M22-M23</f>
        <v>0.062</v>
      </c>
      <c r="N24" s="24" t="n">
        <f aca="false">N22-N23</f>
        <v>0.021</v>
      </c>
      <c r="O24" s="24" t="n">
        <f aca="false">O22-O23</f>
        <v>0.077</v>
      </c>
      <c r="P24" s="24" t="n">
        <f aca="false">P22-P23</f>
        <v>0.065</v>
      </c>
      <c r="Q24" s="24" t="n">
        <f aca="false">Q22-Q23</f>
        <v>0.055</v>
      </c>
      <c r="R24" s="24" t="n">
        <f aca="false">R22-R23</f>
        <v>0.038</v>
      </c>
      <c r="S24" s="24" t="n">
        <f aca="false">S22-S23</f>
        <v>0.059</v>
      </c>
      <c r="T24" s="24" t="n">
        <f aca="false">T22-T23</f>
        <v>0.084</v>
      </c>
      <c r="U24" s="24" t="n">
        <f aca="false">U22-U23</f>
        <v>0.057</v>
      </c>
      <c r="V24" s="24" t="n">
        <f aca="false">V22-V23</f>
        <v>0.018</v>
      </c>
      <c r="W24" s="24" t="n">
        <f aca="false">W22-W23</f>
        <v>0.079</v>
      </c>
      <c r="X24" s="24" t="n">
        <f aca="false">X22-X23</f>
        <v>0.09</v>
      </c>
      <c r="Y24" s="24" t="n">
        <f aca="false">Y22-Y23</f>
        <v>0.063</v>
      </c>
      <c r="Z24" s="24" t="n">
        <f aca="false">Z22-Z23</f>
        <v>0.033</v>
      </c>
    </row>
    <row r="25" customFormat="false" ht="14.25" hidden="false" customHeight="false" outlineLevel="0" collapsed="false">
      <c r="A25" s="26" t="s">
        <v>25</v>
      </c>
      <c r="B25" s="26"/>
      <c r="C25" s="24" t="n">
        <f aca="false">C24/0.197</f>
        <v>0.350253807106599</v>
      </c>
      <c r="D25" s="24" t="n">
        <f aca="false">D24/0.197</f>
        <v>0.416243654822335</v>
      </c>
      <c r="E25" s="24" t="n">
        <f aca="false">E24/0.197</f>
        <v>0.187817258883249</v>
      </c>
      <c r="F25" s="24" t="n">
        <f aca="false">F24/0.197</f>
        <v>0.142131979695431</v>
      </c>
      <c r="G25" s="24" t="n">
        <f aca="false">G24/0.197</f>
        <v>0.482233502538071</v>
      </c>
      <c r="H25" s="24" t="n">
        <f aca="false">H24/0.197</f>
        <v>0.472081218274112</v>
      </c>
      <c r="I25" s="24" t="n">
        <f aca="false">I24/0.197</f>
        <v>0.248730964467005</v>
      </c>
      <c r="J25" s="24" t="n">
        <f aca="false">J24/0.197</f>
        <v>0.16243654822335</v>
      </c>
      <c r="K25" s="24" t="n">
        <f aca="false">K24/0.197</f>
        <v>0.390862944162437</v>
      </c>
      <c r="L25" s="24" t="n">
        <f aca="false">L24/0.197</f>
        <v>0.365482233502538</v>
      </c>
      <c r="M25" s="24" t="n">
        <f aca="false">M24/0.197</f>
        <v>0.314720812182741</v>
      </c>
      <c r="N25" s="24" t="n">
        <f aca="false">N24/0.197</f>
        <v>0.106598984771574</v>
      </c>
      <c r="O25" s="24" t="n">
        <f aca="false">O24/0.197</f>
        <v>0.390862944162437</v>
      </c>
      <c r="P25" s="24" t="n">
        <f aca="false">P24/0.197</f>
        <v>0.32994923857868</v>
      </c>
      <c r="Q25" s="24" t="n">
        <f aca="false">Q24/0.197</f>
        <v>0.279187817258883</v>
      </c>
      <c r="R25" s="24" t="n">
        <f aca="false">R24/0.197</f>
        <v>0.192893401015228</v>
      </c>
      <c r="S25" s="24" t="n">
        <f aca="false">S24/0.197</f>
        <v>0.299492385786802</v>
      </c>
      <c r="T25" s="24" t="n">
        <f aca="false">T24/0.197</f>
        <v>0.426395939086294</v>
      </c>
      <c r="U25" s="24" t="n">
        <f aca="false">U24/0.197</f>
        <v>0.289340101522843</v>
      </c>
      <c r="V25" s="24" t="n">
        <f aca="false">V24/0.197</f>
        <v>0.0913705583756345</v>
      </c>
      <c r="W25" s="24" t="n">
        <f aca="false">W24/0.197</f>
        <v>0.401015228426396</v>
      </c>
      <c r="X25" s="24" t="n">
        <f aca="false">X24/0.197</f>
        <v>0.456852791878173</v>
      </c>
      <c r="Y25" s="24" t="n">
        <f aca="false">Y24/0.197</f>
        <v>0.319796954314721</v>
      </c>
      <c r="Z25" s="24" t="n">
        <f aca="false">Z24/0.197</f>
        <v>0.16751269035533</v>
      </c>
    </row>
    <row r="26" customFormat="false" ht="14.25" hidden="false" customHeight="false" outlineLevel="0" collapsed="false">
      <c r="A26" s="22" t="s">
        <v>26</v>
      </c>
      <c r="B26" s="22"/>
      <c r="C26" s="24" t="n">
        <f aca="false">C25*0.2*1000</f>
        <v>70.0507614213198</v>
      </c>
      <c r="D26" s="24" t="n">
        <f aca="false">D25*0.2*1000</f>
        <v>83.248730964467</v>
      </c>
      <c r="E26" s="24" t="n">
        <f aca="false">E25*0.2*1000</f>
        <v>37.5634517766497</v>
      </c>
      <c r="F26" s="24" t="n">
        <f aca="false">F25*0.2*1000</f>
        <v>28.4263959390863</v>
      </c>
      <c r="G26" s="24" t="n">
        <f aca="false">G25*0.2*1000</f>
        <v>96.4467005076142</v>
      </c>
      <c r="H26" s="24" t="n">
        <f aca="false">H25*0.2*1000</f>
        <v>94.4162436548223</v>
      </c>
      <c r="I26" s="24" t="n">
        <f aca="false">I25*0.2*1000</f>
        <v>49.746192893401</v>
      </c>
      <c r="J26" s="24" t="n">
        <f aca="false">J25*0.2*1000</f>
        <v>32.4873096446701</v>
      </c>
      <c r="K26" s="24" t="n">
        <f aca="false">K25*0.2*1000</f>
        <v>78.1725888324873</v>
      </c>
      <c r="L26" s="24" t="n">
        <f aca="false">L25*0.2*1000</f>
        <v>73.0964467005076</v>
      </c>
      <c r="M26" s="24" t="n">
        <f aca="false">M25*0.2*1000</f>
        <v>62.9441624365482</v>
      </c>
      <c r="N26" s="24" t="n">
        <f aca="false">N25*0.2*1000</f>
        <v>21.3197969543147</v>
      </c>
      <c r="O26" s="24" t="n">
        <f aca="false">O25*0.2*1000</f>
        <v>78.1725888324873</v>
      </c>
      <c r="P26" s="24" t="n">
        <f aca="false">P25*0.2*1000</f>
        <v>65.9898477157361</v>
      </c>
      <c r="Q26" s="24" t="n">
        <f aca="false">Q25*0.2*1000</f>
        <v>55.8375634517767</v>
      </c>
      <c r="R26" s="24" t="n">
        <f aca="false">R25*0.2*1000</f>
        <v>38.5786802030457</v>
      </c>
      <c r="S26" s="24" t="n">
        <f aca="false">S25*0.2*1000</f>
        <v>59.8984771573604</v>
      </c>
      <c r="T26" s="24" t="n">
        <f aca="false">T25*0.2*1000</f>
        <v>85.2791878172589</v>
      </c>
      <c r="U26" s="24" t="n">
        <f aca="false">U25*0.2*1000</f>
        <v>57.8680203045685</v>
      </c>
      <c r="V26" s="24" t="n">
        <f aca="false">V25*0.2*1000</f>
        <v>18.2741116751269</v>
      </c>
      <c r="W26" s="24" t="n">
        <f aca="false">W25*0.2*1000</f>
        <v>80.2030456852792</v>
      </c>
      <c r="X26" s="24" t="n">
        <f aca="false">X25*0.2*1000</f>
        <v>91.3705583756345</v>
      </c>
      <c r="Y26" s="24" t="n">
        <f aca="false">Y25*0.2*1000</f>
        <v>63.9593908629442</v>
      </c>
      <c r="Z26" s="24" t="n">
        <f aca="false">Z25*0.2*1000</f>
        <v>33.502538071066</v>
      </c>
    </row>
    <row r="27" customFormat="false" ht="3" hidden="false" customHeight="true" outlineLevel="0" collapsed="false"/>
    <row r="28" customFormat="false" ht="14.25" hidden="false" customHeight="false" outlineLevel="0" collapsed="false">
      <c r="A28" s="22" t="s">
        <v>35</v>
      </c>
      <c r="B28" s="22"/>
      <c r="C28" s="23" t="s">
        <v>36</v>
      </c>
      <c r="D28" s="23"/>
      <c r="E28" s="23"/>
      <c r="F28" s="23"/>
      <c r="G28" s="23" t="s">
        <v>37</v>
      </c>
      <c r="H28" s="23"/>
      <c r="I28" s="23"/>
      <c r="J28" s="23"/>
      <c r="K28" s="23" t="s">
        <v>38</v>
      </c>
      <c r="L28" s="23"/>
      <c r="M28" s="23"/>
      <c r="N28" s="23"/>
      <c r="O28" s="23" t="s">
        <v>39</v>
      </c>
      <c r="P28" s="23"/>
      <c r="Q28" s="23"/>
      <c r="R28" s="23"/>
      <c r="S28" s="23" t="s">
        <v>40</v>
      </c>
      <c r="T28" s="23"/>
      <c r="U28" s="23"/>
      <c r="V28" s="23"/>
      <c r="W28" s="23" t="s">
        <v>41</v>
      </c>
      <c r="X28" s="23"/>
      <c r="Y28" s="23"/>
      <c r="Z28" s="23"/>
    </row>
    <row r="29" customFormat="false" ht="14.25" hidden="false" customHeight="false" outlineLevel="0" collapsed="false">
      <c r="A29" s="22" t="s">
        <v>21</v>
      </c>
      <c r="B29" s="22"/>
      <c r="C29" s="24" t="n">
        <v>120</v>
      </c>
      <c r="D29" s="24" t="n">
        <v>90</v>
      </c>
      <c r="E29" s="24" t="n">
        <v>63</v>
      </c>
      <c r="F29" s="24" t="n">
        <v>25</v>
      </c>
      <c r="G29" s="24" t="n">
        <v>120</v>
      </c>
      <c r="H29" s="24" t="n">
        <v>90</v>
      </c>
      <c r="I29" s="24" t="n">
        <v>63</v>
      </c>
      <c r="J29" s="24" t="n">
        <v>25</v>
      </c>
      <c r="K29" s="24" t="n">
        <v>120</v>
      </c>
      <c r="L29" s="24" t="n">
        <v>90</v>
      </c>
      <c r="M29" s="24" t="n">
        <v>63</v>
      </c>
      <c r="N29" s="24" t="n">
        <v>25</v>
      </c>
      <c r="O29" s="24" t="n">
        <v>120</v>
      </c>
      <c r="P29" s="24" t="n">
        <v>90</v>
      </c>
      <c r="Q29" s="24" t="n">
        <v>63</v>
      </c>
      <c r="R29" s="24" t="n">
        <v>25</v>
      </c>
      <c r="S29" s="24" t="n">
        <v>120</v>
      </c>
      <c r="T29" s="24" t="n">
        <v>90</v>
      </c>
      <c r="U29" s="24" t="n">
        <v>63</v>
      </c>
      <c r="V29" s="24" t="n">
        <v>25</v>
      </c>
      <c r="W29" s="24" t="n">
        <v>120</v>
      </c>
      <c r="X29" s="24" t="n">
        <v>90</v>
      </c>
      <c r="Y29" s="24" t="n">
        <v>63</v>
      </c>
      <c r="Z29" s="24" t="n">
        <v>25</v>
      </c>
    </row>
    <row r="30" customFormat="false" ht="14.25" hidden="false" customHeight="false" outlineLevel="0" collapsed="false">
      <c r="A30" s="25" t="s">
        <v>34</v>
      </c>
      <c r="B30" s="22"/>
      <c r="C30" s="24" t="n">
        <v>0.19</v>
      </c>
      <c r="D30" s="24" t="n">
        <v>0.13</v>
      </c>
      <c r="E30" s="24" t="n">
        <v>0.17</v>
      </c>
      <c r="F30" s="24" t="n">
        <v>0.231</v>
      </c>
      <c r="G30" s="24" t="n">
        <v>0.477</v>
      </c>
      <c r="H30" s="24" t="n">
        <v>0.24</v>
      </c>
      <c r="I30" s="24" t="n">
        <v>0.13</v>
      </c>
      <c r="J30" s="24" t="n">
        <v>0.225</v>
      </c>
      <c r="K30" s="24" t="n">
        <v>0.157</v>
      </c>
      <c r="L30" s="24" t="n">
        <v>0.231</v>
      </c>
      <c r="M30" s="24" t="n">
        <v>0.243</v>
      </c>
      <c r="N30" s="24" t="n">
        <v>0.238</v>
      </c>
      <c r="O30" s="24" t="n">
        <v>0.178</v>
      </c>
      <c r="P30" s="24" t="n">
        <v>0.205</v>
      </c>
      <c r="Q30" s="24" t="n">
        <v>0.243</v>
      </c>
      <c r="R30" s="24" t="n">
        <v>0.194</v>
      </c>
      <c r="S30" s="24" t="n">
        <v>0.159</v>
      </c>
      <c r="T30" s="24" t="n">
        <v>0.175</v>
      </c>
      <c r="U30" s="24" t="n">
        <v>0.232</v>
      </c>
      <c r="V30" s="24" t="n">
        <v>0.188</v>
      </c>
      <c r="W30" s="24" t="n">
        <v>0.301</v>
      </c>
      <c r="X30" s="24" t="n">
        <v>0.216</v>
      </c>
      <c r="Y30" s="24" t="n">
        <v>0.171</v>
      </c>
      <c r="Z30" s="24" t="n">
        <v>0.176</v>
      </c>
    </row>
    <row r="31" customFormat="false" ht="14.25" hidden="false" customHeight="false" outlineLevel="0" collapsed="false">
      <c r="A31" s="22" t="s">
        <v>23</v>
      </c>
      <c r="B31" s="22"/>
      <c r="C31" s="24" t="n">
        <v>0.116</v>
      </c>
      <c r="D31" s="24" t="n">
        <v>0.08</v>
      </c>
      <c r="E31" s="24" t="n">
        <v>0.123</v>
      </c>
      <c r="F31" s="24" t="n">
        <v>0.185</v>
      </c>
      <c r="G31" s="24" t="n">
        <v>0.417</v>
      </c>
      <c r="H31" s="24" t="n">
        <v>0.171</v>
      </c>
      <c r="I31" s="24" t="n">
        <v>0.08</v>
      </c>
      <c r="J31" s="24" t="n">
        <v>0.193</v>
      </c>
      <c r="K31" s="24" t="n">
        <v>0.105</v>
      </c>
      <c r="L31" s="24" t="n">
        <v>0.165</v>
      </c>
      <c r="M31" s="24" t="n">
        <v>0.191</v>
      </c>
      <c r="N31" s="24" t="n">
        <v>0.211</v>
      </c>
      <c r="O31" s="24" t="n">
        <v>0.14</v>
      </c>
      <c r="P31" s="24" t="n">
        <v>0.145</v>
      </c>
      <c r="Q31" s="24" t="n">
        <v>0.181</v>
      </c>
      <c r="R31" s="24" t="n">
        <v>0.174</v>
      </c>
      <c r="S31" s="24" t="n">
        <v>0.113</v>
      </c>
      <c r="T31" s="24" t="n">
        <v>0.101</v>
      </c>
      <c r="U31" s="24" t="n">
        <v>0.173</v>
      </c>
      <c r="V31" s="24" t="n">
        <v>0.15</v>
      </c>
      <c r="W31" s="24" t="n">
        <v>0.254</v>
      </c>
      <c r="X31" s="24" t="n">
        <v>0.149</v>
      </c>
      <c r="Y31" s="24" t="n">
        <v>0.132</v>
      </c>
      <c r="Z31" s="24" t="n">
        <v>0.143</v>
      </c>
    </row>
    <row r="32" customFormat="false" ht="14.25" hidden="false" customHeight="false" outlineLevel="0" collapsed="false">
      <c r="A32" s="22" t="s">
        <v>24</v>
      </c>
      <c r="B32" s="22"/>
      <c r="C32" s="24" t="n">
        <f aca="false">C30-C31</f>
        <v>0.074</v>
      </c>
      <c r="D32" s="24" t="n">
        <f aca="false">D30-D31</f>
        <v>0.05</v>
      </c>
      <c r="E32" s="24" t="n">
        <f aca="false">E30-E31</f>
        <v>0.047</v>
      </c>
      <c r="F32" s="24" t="n">
        <f aca="false">F30-F31</f>
        <v>0.046</v>
      </c>
      <c r="G32" s="24" t="n">
        <f aca="false">G30-G31</f>
        <v>0.06</v>
      </c>
      <c r="H32" s="24" t="n">
        <f aca="false">H30-H31</f>
        <v>0.069</v>
      </c>
      <c r="I32" s="24" t="n">
        <f aca="false">I30-I31</f>
        <v>0.05</v>
      </c>
      <c r="J32" s="24" t="n">
        <f aca="false">J30-J31</f>
        <v>0.032</v>
      </c>
      <c r="K32" s="24" t="n">
        <f aca="false">K30-K31</f>
        <v>0.052</v>
      </c>
      <c r="L32" s="24" t="n">
        <f aca="false">L30-L31</f>
        <v>0.066</v>
      </c>
      <c r="M32" s="24" t="n">
        <f aca="false">M30-M31</f>
        <v>0.052</v>
      </c>
      <c r="N32" s="24" t="n">
        <f aca="false">N30-N31</f>
        <v>0.027</v>
      </c>
      <c r="O32" s="24" t="n">
        <f aca="false">O30-O31</f>
        <v>0.038</v>
      </c>
      <c r="P32" s="24" t="n">
        <f aca="false">P30-P31</f>
        <v>0.06</v>
      </c>
      <c r="Q32" s="24" t="n">
        <f aca="false">Q30-Q31</f>
        <v>0.062</v>
      </c>
      <c r="R32" s="24" t="n">
        <f aca="false">R30-R31</f>
        <v>0.02</v>
      </c>
      <c r="S32" s="24" t="n">
        <f aca="false">S30-S31</f>
        <v>0.046</v>
      </c>
      <c r="T32" s="24" t="n">
        <f aca="false">T30-T31</f>
        <v>0.074</v>
      </c>
      <c r="U32" s="24" t="n">
        <f aca="false">U30-U31</f>
        <v>0.059</v>
      </c>
      <c r="V32" s="24" t="n">
        <f aca="false">V30-V31</f>
        <v>0.038</v>
      </c>
      <c r="W32" s="24" t="n">
        <f aca="false">W30-W31</f>
        <v>0.047</v>
      </c>
      <c r="X32" s="24" t="n">
        <f aca="false">X30-X31</f>
        <v>0.067</v>
      </c>
      <c r="Y32" s="24" t="n">
        <f aca="false">Y30-Y31</f>
        <v>0.039</v>
      </c>
      <c r="Z32" s="24" t="n">
        <f aca="false">Z30-Z31</f>
        <v>0.033</v>
      </c>
    </row>
    <row r="33" customFormat="false" ht="14.25" hidden="false" customHeight="false" outlineLevel="0" collapsed="false">
      <c r="A33" s="26" t="s">
        <v>25</v>
      </c>
      <c r="B33" s="26"/>
      <c r="C33" s="24" t="n">
        <f aca="false">C32/0.197</f>
        <v>0.375634517766497</v>
      </c>
      <c r="D33" s="24" t="n">
        <f aca="false">D32/0.197</f>
        <v>0.253807106598985</v>
      </c>
      <c r="E33" s="24" t="n">
        <f aca="false">E32/0.197</f>
        <v>0.238578680203046</v>
      </c>
      <c r="F33" s="24" t="n">
        <f aca="false">F32/0.197</f>
        <v>0.233502538071066</v>
      </c>
      <c r="G33" s="24" t="n">
        <f aca="false">G32/0.197</f>
        <v>0.304568527918782</v>
      </c>
      <c r="H33" s="24" t="n">
        <f aca="false">H32/0.197</f>
        <v>0.350253807106599</v>
      </c>
      <c r="I33" s="24" t="n">
        <f aca="false">I32/0.197</f>
        <v>0.253807106598985</v>
      </c>
      <c r="J33" s="24" t="n">
        <f aca="false">J32/0.197</f>
        <v>0.16243654822335</v>
      </c>
      <c r="K33" s="24" t="n">
        <f aca="false">K32/0.197</f>
        <v>0.263959390862944</v>
      </c>
      <c r="L33" s="24" t="n">
        <f aca="false">L32/0.197</f>
        <v>0.33502538071066</v>
      </c>
      <c r="M33" s="24" t="n">
        <f aca="false">M32/0.197</f>
        <v>0.263959390862944</v>
      </c>
      <c r="N33" s="24" t="n">
        <f aca="false">N32/0.197</f>
        <v>0.137055837563452</v>
      </c>
      <c r="O33" s="24" t="n">
        <f aca="false">O32/0.197</f>
        <v>0.192893401015228</v>
      </c>
      <c r="P33" s="24" t="n">
        <f aca="false">P32/0.197</f>
        <v>0.304568527918782</v>
      </c>
      <c r="Q33" s="24" t="n">
        <f aca="false">Q32/0.197</f>
        <v>0.314720812182741</v>
      </c>
      <c r="R33" s="24" t="n">
        <f aca="false">R32/0.197</f>
        <v>0.101522842639594</v>
      </c>
      <c r="S33" s="24" t="n">
        <f aca="false">S32/0.197</f>
        <v>0.233502538071066</v>
      </c>
      <c r="T33" s="24" t="n">
        <f aca="false">T32/0.197</f>
        <v>0.375634517766497</v>
      </c>
      <c r="U33" s="24" t="n">
        <f aca="false">U32/0.197</f>
        <v>0.299492385786802</v>
      </c>
      <c r="V33" s="24" t="n">
        <f aca="false">V32/0.197</f>
        <v>0.192893401015228</v>
      </c>
      <c r="W33" s="24" t="n">
        <f aca="false">W32/0.197</f>
        <v>0.238578680203046</v>
      </c>
      <c r="X33" s="24" t="n">
        <f aca="false">X32/0.197</f>
        <v>0.34010152284264</v>
      </c>
      <c r="Y33" s="24" t="n">
        <f aca="false">Y32/0.197</f>
        <v>0.197969543147208</v>
      </c>
      <c r="Z33" s="24" t="n">
        <f aca="false">Z32/0.197</f>
        <v>0.16751269035533</v>
      </c>
    </row>
    <row r="34" customFormat="false" ht="14.25" hidden="false" customHeight="false" outlineLevel="0" collapsed="false">
      <c r="A34" s="22" t="s">
        <v>26</v>
      </c>
      <c r="B34" s="22"/>
      <c r="C34" s="24" t="n">
        <f aca="false">C33*0.2*1000</f>
        <v>75.1269035532995</v>
      </c>
      <c r="D34" s="27" t="n">
        <f aca="false">D33*0.2*1000</f>
        <v>50.761421319797</v>
      </c>
      <c r="E34" s="24" t="n">
        <f aca="false">E33*0.2*1000</f>
        <v>47.7157360406092</v>
      </c>
      <c r="F34" s="24" t="n">
        <f aca="false">F33*0.2*1000</f>
        <v>46.7005076142132</v>
      </c>
      <c r="G34" s="24" t="n">
        <f aca="false">G33*0.2*1000</f>
        <v>60.9137055837563</v>
      </c>
      <c r="H34" s="27" t="n">
        <f aca="false">H33*0.2*1000</f>
        <v>70.0507614213198</v>
      </c>
      <c r="I34" s="24" t="n">
        <f aca="false">I33*0.2*1000</f>
        <v>50.761421319797</v>
      </c>
      <c r="J34" s="24" t="n">
        <f aca="false">J33*0.2*1000</f>
        <v>32.4873096446701</v>
      </c>
      <c r="K34" s="24" t="n">
        <f aca="false">K33*0.2*1000</f>
        <v>52.7918781725888</v>
      </c>
      <c r="L34" s="27" t="n">
        <f aca="false">L33*0.2*1000</f>
        <v>67.005076142132</v>
      </c>
      <c r="M34" s="24" t="n">
        <f aca="false">M33*0.2*1000</f>
        <v>52.7918781725888</v>
      </c>
      <c r="N34" s="24" t="n">
        <f aca="false">N33*0.2*1000</f>
        <v>27.4111675126903</v>
      </c>
      <c r="O34" s="24" t="n">
        <f aca="false">O33*0.2*1000</f>
        <v>38.5786802030457</v>
      </c>
      <c r="P34" s="27" t="n">
        <f aca="false">P33*0.2*1000</f>
        <v>60.9137055837563</v>
      </c>
      <c r="Q34" s="24" t="n">
        <f aca="false">Q33*0.2*1000</f>
        <v>62.9441624365482</v>
      </c>
      <c r="R34" s="24" t="n">
        <f aca="false">R33*0.2*1000</f>
        <v>20.3045685279188</v>
      </c>
      <c r="S34" s="24" t="n">
        <f aca="false">S33*0.2*1000</f>
        <v>46.7005076142132</v>
      </c>
      <c r="T34" s="27" t="n">
        <f aca="false">T33*0.2*1000</f>
        <v>75.1269035532995</v>
      </c>
      <c r="U34" s="24" t="n">
        <f aca="false">U33*0.2*1000</f>
        <v>59.8984771573604</v>
      </c>
      <c r="V34" s="24" t="n">
        <f aca="false">V33*0.2*1000</f>
        <v>38.5786802030457</v>
      </c>
      <c r="W34" s="24" t="n">
        <f aca="false">W33*0.2*1000</f>
        <v>47.7157360406091</v>
      </c>
      <c r="X34" s="27" t="n">
        <f aca="false">X33*0.2*1000</f>
        <v>68.0203045685279</v>
      </c>
      <c r="Y34" s="24" t="n">
        <f aca="false">Y33*0.2*1000</f>
        <v>39.5939086294416</v>
      </c>
      <c r="Z34" s="24" t="n">
        <f aca="false">Z33*0.2*1000</f>
        <v>33.502538071066</v>
      </c>
    </row>
    <row r="35" customFormat="false" ht="3" hidden="false" customHeight="true" outlineLevel="0" collapsed="false"/>
    <row r="36" customFormat="false" ht="14.25" hidden="false" customHeight="false" outlineLevel="0" collapsed="false">
      <c r="A36" s="22" t="s">
        <v>42</v>
      </c>
      <c r="B36" s="22"/>
      <c r="C36" s="24" t="s">
        <v>43</v>
      </c>
      <c r="D36" s="24"/>
      <c r="E36" s="24"/>
      <c r="F36" s="24"/>
      <c r="G36" s="23" t="s">
        <v>44</v>
      </c>
      <c r="H36" s="23"/>
      <c r="I36" s="23"/>
      <c r="J36" s="23"/>
      <c r="K36" s="23" t="s">
        <v>45</v>
      </c>
      <c r="L36" s="23"/>
      <c r="M36" s="23"/>
      <c r="N36" s="23"/>
      <c r="O36" s="23" t="s">
        <v>46</v>
      </c>
      <c r="P36" s="23"/>
      <c r="Q36" s="23"/>
      <c r="R36" s="23"/>
      <c r="S36" s="23" t="s">
        <v>47</v>
      </c>
      <c r="T36" s="23"/>
      <c r="U36" s="23"/>
      <c r="V36" s="23"/>
      <c r="W36" s="28"/>
      <c r="X36" s="28"/>
      <c r="Y36" s="28"/>
      <c r="Z36" s="28"/>
    </row>
    <row r="37" customFormat="false" ht="14.25" hidden="false" customHeight="false" outlineLevel="0" collapsed="false">
      <c r="A37" s="22" t="s">
        <v>21</v>
      </c>
      <c r="B37" s="22"/>
      <c r="C37" s="24" t="n">
        <v>120</v>
      </c>
      <c r="D37" s="24" t="n">
        <v>90</v>
      </c>
      <c r="E37" s="24" t="n">
        <v>63</v>
      </c>
      <c r="F37" s="24" t="n">
        <v>25</v>
      </c>
      <c r="G37" s="24" t="n">
        <v>120</v>
      </c>
      <c r="H37" s="24" t="n">
        <v>90</v>
      </c>
      <c r="I37" s="24" t="n">
        <v>63</v>
      </c>
      <c r="J37" s="24" t="n">
        <v>25</v>
      </c>
      <c r="K37" s="24" t="n">
        <v>120</v>
      </c>
      <c r="L37" s="24" t="n">
        <v>90</v>
      </c>
      <c r="M37" s="24" t="n">
        <v>63</v>
      </c>
      <c r="N37" s="24" t="n">
        <v>25</v>
      </c>
      <c r="O37" s="24" t="n">
        <v>120</v>
      </c>
      <c r="P37" s="24" t="n">
        <v>90</v>
      </c>
      <c r="Q37" s="24" t="n">
        <v>63</v>
      </c>
      <c r="R37" s="24" t="n">
        <v>25</v>
      </c>
      <c r="S37" s="24" t="n">
        <v>120</v>
      </c>
      <c r="T37" s="24" t="n">
        <v>90</v>
      </c>
      <c r="U37" s="24" t="n">
        <v>63</v>
      </c>
      <c r="V37" s="24" t="n">
        <v>25</v>
      </c>
    </row>
    <row r="38" customFormat="false" ht="14.25" hidden="false" customHeight="false" outlineLevel="0" collapsed="false">
      <c r="A38" s="25" t="s">
        <v>22</v>
      </c>
      <c r="B38" s="22"/>
      <c r="C38" s="24" t="n">
        <v>0.149</v>
      </c>
      <c r="D38" s="24" t="n">
        <v>0.17</v>
      </c>
      <c r="E38" s="24" t="n">
        <v>0.169</v>
      </c>
      <c r="F38" s="24" t="n">
        <v>0.15</v>
      </c>
      <c r="G38" s="24" t="n">
        <v>0.203</v>
      </c>
      <c r="H38" s="24" t="n">
        <v>0.121</v>
      </c>
      <c r="I38" s="24" t="n">
        <v>0.196</v>
      </c>
      <c r="J38" s="24" t="n">
        <v>0.267</v>
      </c>
      <c r="K38" s="24" t="n">
        <v>0.156</v>
      </c>
      <c r="L38" s="24" t="n">
        <v>0.19</v>
      </c>
      <c r="M38" s="24" t="n">
        <v>0.201</v>
      </c>
      <c r="N38" s="24" t="n">
        <v>0.206</v>
      </c>
      <c r="O38" s="24" t="n">
        <v>0.207</v>
      </c>
      <c r="P38" s="24" t="n">
        <v>0.22</v>
      </c>
      <c r="Q38" s="24" t="n">
        <v>0.147</v>
      </c>
      <c r="R38" s="24" t="n">
        <v>0.135</v>
      </c>
      <c r="S38" s="24" t="n">
        <v>0.188</v>
      </c>
      <c r="T38" s="24" t="n">
        <v>0.176</v>
      </c>
      <c r="U38" s="24" t="n">
        <v>0.157</v>
      </c>
      <c r="V38" s="24" t="n">
        <v>0.112</v>
      </c>
    </row>
    <row r="39" customFormat="false" ht="14.25" hidden="false" customHeight="false" outlineLevel="0" collapsed="false">
      <c r="A39" s="22" t="s">
        <v>23</v>
      </c>
      <c r="B39" s="22"/>
      <c r="C39" s="24" t="n">
        <v>0.101</v>
      </c>
      <c r="D39" s="24" t="n">
        <v>0.103</v>
      </c>
      <c r="E39" s="24" t="n">
        <v>0.123</v>
      </c>
      <c r="F39" s="24" t="n">
        <v>0.132</v>
      </c>
      <c r="G39" s="24" t="n">
        <v>0.136</v>
      </c>
      <c r="H39" s="24" t="n">
        <v>0.065</v>
      </c>
      <c r="I39" s="24" t="n">
        <v>0.156</v>
      </c>
      <c r="J39" s="24" t="n">
        <v>0.232</v>
      </c>
      <c r="K39" s="24" t="n">
        <v>0.104</v>
      </c>
      <c r="L39" s="24" t="n">
        <v>0.121</v>
      </c>
      <c r="M39" s="24" t="n">
        <v>0.138</v>
      </c>
      <c r="N39" s="24" t="n">
        <v>0.184</v>
      </c>
      <c r="O39" s="24" t="n">
        <v>0.142</v>
      </c>
      <c r="P39" s="24" t="n">
        <v>0.144</v>
      </c>
      <c r="Q39" s="24" t="n">
        <v>0.078</v>
      </c>
      <c r="R39" s="24" t="n">
        <v>0.096</v>
      </c>
      <c r="S39" s="24" t="n">
        <v>0.117</v>
      </c>
      <c r="T39" s="24" t="n">
        <v>0.095</v>
      </c>
      <c r="U39" s="24" t="n">
        <v>0.096</v>
      </c>
      <c r="V39" s="24" t="n">
        <v>0.071</v>
      </c>
    </row>
    <row r="40" customFormat="false" ht="14.25" hidden="false" customHeight="false" outlineLevel="0" collapsed="false">
      <c r="A40" s="22" t="s">
        <v>24</v>
      </c>
      <c r="B40" s="22"/>
      <c r="C40" s="24" t="n">
        <f aca="false">C38-C39</f>
        <v>0.048</v>
      </c>
      <c r="D40" s="24" t="n">
        <f aca="false">D38-D39</f>
        <v>0.067</v>
      </c>
      <c r="E40" s="24" t="n">
        <f aca="false">E38-E39</f>
        <v>0.046</v>
      </c>
      <c r="F40" s="24" t="n">
        <f aca="false">F38-F39</f>
        <v>0.018</v>
      </c>
      <c r="G40" s="24" t="n">
        <f aca="false">G38-G39</f>
        <v>0.067</v>
      </c>
      <c r="H40" s="24" t="n">
        <f aca="false">H38-H39</f>
        <v>0.056</v>
      </c>
      <c r="I40" s="24" t="n">
        <f aca="false">I38-I39</f>
        <v>0.04</v>
      </c>
      <c r="J40" s="24" t="n">
        <f aca="false">J38-J39</f>
        <v>0.035</v>
      </c>
      <c r="K40" s="24" t="n">
        <f aca="false">K38-K39</f>
        <v>0.052</v>
      </c>
      <c r="L40" s="24" t="n">
        <f aca="false">L38-L39</f>
        <v>0.069</v>
      </c>
      <c r="M40" s="24" t="n">
        <f aca="false">M38-M39</f>
        <v>0.063</v>
      </c>
      <c r="N40" s="24" t="n">
        <f aca="false">N38-N39</f>
        <v>0.022</v>
      </c>
      <c r="O40" s="24" t="n">
        <f aca="false">O38-O39</f>
        <v>0.065</v>
      </c>
      <c r="P40" s="24" t="n">
        <f aca="false">P38-P39</f>
        <v>0.076</v>
      </c>
      <c r="Q40" s="24" t="n">
        <f aca="false">Q38-Q39</f>
        <v>0.069</v>
      </c>
      <c r="R40" s="24" t="n">
        <f aca="false">R38-R39</f>
        <v>0.039</v>
      </c>
      <c r="S40" s="24" t="n">
        <f aca="false">S38-S39</f>
        <v>0.071</v>
      </c>
      <c r="T40" s="24" t="n">
        <f aca="false">T38-T39</f>
        <v>0.081</v>
      </c>
      <c r="U40" s="24" t="n">
        <f aca="false">U38-U39</f>
        <v>0.061</v>
      </c>
      <c r="V40" s="24" t="n">
        <f aca="false">V38-V39</f>
        <v>0.041</v>
      </c>
    </row>
    <row r="41" customFormat="false" ht="14.25" hidden="false" customHeight="false" outlineLevel="0" collapsed="false">
      <c r="A41" s="26" t="s">
        <v>25</v>
      </c>
      <c r="B41" s="26"/>
      <c r="C41" s="24" t="n">
        <f aca="false">C40/0.197</f>
        <v>0.243654822335025</v>
      </c>
      <c r="D41" s="24" t="n">
        <f aca="false">D40/0.197</f>
        <v>0.34010152284264</v>
      </c>
      <c r="E41" s="24" t="n">
        <f aca="false">E40/0.197</f>
        <v>0.233502538071066</v>
      </c>
      <c r="F41" s="24" t="n">
        <f aca="false">F40/0.197</f>
        <v>0.0913705583756345</v>
      </c>
      <c r="G41" s="24" t="n">
        <f aca="false">G40/0.197</f>
        <v>0.34010152284264</v>
      </c>
      <c r="H41" s="24" t="n">
        <f aca="false">H40/0.197</f>
        <v>0.284263959390863</v>
      </c>
      <c r="I41" s="24" t="n">
        <f aca="false">I40/0.197</f>
        <v>0.203045685279188</v>
      </c>
      <c r="J41" s="24" t="n">
        <f aca="false">J40/0.197</f>
        <v>0.177664974619289</v>
      </c>
      <c r="K41" s="24" t="n">
        <f aca="false">K40/0.197</f>
        <v>0.263959390862944</v>
      </c>
      <c r="L41" s="24" t="n">
        <f aca="false">L40/0.197</f>
        <v>0.350253807106599</v>
      </c>
      <c r="M41" s="24" t="n">
        <f aca="false">M40/0.197</f>
        <v>0.319796954314721</v>
      </c>
      <c r="N41" s="24" t="n">
        <f aca="false">N40/0.197</f>
        <v>0.111675126903553</v>
      </c>
      <c r="O41" s="24" t="n">
        <f aca="false">O40/0.197</f>
        <v>0.32994923857868</v>
      </c>
      <c r="P41" s="24" t="n">
        <f aca="false">P40/0.197</f>
        <v>0.385786802030457</v>
      </c>
      <c r="Q41" s="24" t="n">
        <f aca="false">Q40/0.197</f>
        <v>0.350253807106599</v>
      </c>
      <c r="R41" s="24" t="n">
        <f aca="false">R40/0.197</f>
        <v>0.197969543147208</v>
      </c>
      <c r="S41" s="24" t="n">
        <f aca="false">S40/0.197</f>
        <v>0.360406091370558</v>
      </c>
      <c r="T41" s="24" t="n">
        <f aca="false">T40/0.197</f>
        <v>0.411167512690355</v>
      </c>
      <c r="U41" s="24" t="n">
        <f aca="false">U40/0.197</f>
        <v>0.309644670050761</v>
      </c>
      <c r="V41" s="24" t="n">
        <f aca="false">V40/0.197</f>
        <v>0.208121827411168</v>
      </c>
    </row>
    <row r="42" customFormat="false" ht="14.25" hidden="false" customHeight="false" outlineLevel="0" collapsed="false">
      <c r="A42" s="22" t="s">
        <v>26</v>
      </c>
      <c r="B42" s="22"/>
      <c r="C42" s="24" t="n">
        <f aca="false">C41*0.2*1000</f>
        <v>48.7309644670051</v>
      </c>
      <c r="D42" s="27" t="n">
        <f aca="false">D41*0.2*1000</f>
        <v>68.0203045685279</v>
      </c>
      <c r="E42" s="24" t="n">
        <f aca="false">E41*0.2*1000</f>
        <v>46.7005076142132</v>
      </c>
      <c r="F42" s="24" t="n">
        <f aca="false">F41*0.2*1000</f>
        <v>18.2741116751269</v>
      </c>
      <c r="G42" s="24" t="n">
        <f aca="false">G41*0.2*1000</f>
        <v>68.0203045685279</v>
      </c>
      <c r="H42" s="27" t="n">
        <f aca="false">H41*0.2*1000</f>
        <v>56.8527918781726</v>
      </c>
      <c r="I42" s="24" t="n">
        <f aca="false">I41*0.2*1000</f>
        <v>40.6091370558376</v>
      </c>
      <c r="J42" s="24" t="n">
        <f aca="false">J41*0.2*1000</f>
        <v>35.5329949238579</v>
      </c>
      <c r="K42" s="24" t="n">
        <f aca="false">K41*0.2*1000</f>
        <v>52.7918781725888</v>
      </c>
      <c r="L42" s="27" t="n">
        <f aca="false">L41*0.2*1000</f>
        <v>70.0507614213198</v>
      </c>
      <c r="M42" s="24" t="n">
        <f aca="false">M41*0.2*1000</f>
        <v>63.9593908629442</v>
      </c>
      <c r="N42" s="24" t="n">
        <f aca="false">N41*0.2*1000</f>
        <v>22.3350253807107</v>
      </c>
      <c r="O42" s="24" t="n">
        <f aca="false">O41*0.2*1000</f>
        <v>65.9898477157361</v>
      </c>
      <c r="P42" s="27" t="n">
        <f aca="false">P41*0.2*1000</f>
        <v>77.1573604060914</v>
      </c>
      <c r="Q42" s="24" t="n">
        <f aca="false">Q41*0.2*1000</f>
        <v>70.0507614213198</v>
      </c>
      <c r="R42" s="24" t="n">
        <f aca="false">R41*0.2*1000</f>
        <v>39.5939086294416</v>
      </c>
      <c r="S42" s="24" t="n">
        <f aca="false">S41*0.2*1000</f>
        <v>72.0812182741117</v>
      </c>
      <c r="T42" s="27" t="n">
        <f aca="false">T41*0.2*1000</f>
        <v>82.2335025380711</v>
      </c>
      <c r="U42" s="24" t="n">
        <f aca="false">U41*0.2*1000</f>
        <v>61.9289340101523</v>
      </c>
      <c r="V42" s="24" t="n">
        <f aca="false">V41*0.2*1000</f>
        <v>41.6243654822335</v>
      </c>
    </row>
    <row r="43" customFormat="false" ht="4" hidden="false" customHeight="true" outlineLevel="0" collapsed="false"/>
    <row r="44" customFormat="false" ht="14.25" hidden="false" customHeight="false" outlineLevel="0" collapsed="false">
      <c r="A44" s="22"/>
      <c r="B44" s="22"/>
      <c r="C44" s="29" t="s">
        <v>48</v>
      </c>
      <c r="D44" s="29"/>
      <c r="E44" s="29"/>
      <c r="F44" s="29"/>
      <c r="G44" s="29"/>
      <c r="H44" s="29"/>
      <c r="I44" s="30" t="s">
        <v>49</v>
      </c>
      <c r="J44" s="31" t="s">
        <v>50</v>
      </c>
      <c r="K44" s="32" t="s">
        <v>51</v>
      </c>
      <c r="L44" s="32"/>
      <c r="M44" s="32"/>
      <c r="N44" s="32"/>
      <c r="O44" s="32"/>
      <c r="P44" s="32"/>
      <c r="Q44" s="30" t="s">
        <v>49</v>
      </c>
      <c r="R44" s="31" t="s">
        <v>50</v>
      </c>
      <c r="S44" s="32" t="s">
        <v>52</v>
      </c>
      <c r="T44" s="32"/>
      <c r="U44" s="32"/>
      <c r="V44" s="32"/>
      <c r="W44" s="32"/>
      <c r="X44" s="32"/>
      <c r="Y44" s="30" t="s">
        <v>49</v>
      </c>
      <c r="Z44" s="31" t="s">
        <v>50</v>
      </c>
      <c r="AA44" s="32" t="s">
        <v>53</v>
      </c>
      <c r="AB44" s="32"/>
      <c r="AC44" s="32"/>
      <c r="AD44" s="32"/>
      <c r="AE44" s="32"/>
      <c r="AF44" s="32"/>
      <c r="AG44" s="30" t="s">
        <v>49</v>
      </c>
      <c r="AH44" s="31" t="s">
        <v>50</v>
      </c>
    </row>
    <row r="45" customFormat="false" ht="14.25" hidden="false" customHeight="false" outlineLevel="0" collapsed="false">
      <c r="A45" s="33" t="s">
        <v>54</v>
      </c>
      <c r="B45" s="22"/>
      <c r="C45" s="24" t="n">
        <v>33.5</v>
      </c>
      <c r="D45" s="24" t="n">
        <v>48.73</v>
      </c>
      <c r="E45" s="24" t="n">
        <v>37.5</v>
      </c>
      <c r="F45" s="24" t="n">
        <v>43.73</v>
      </c>
      <c r="G45" s="24" t="n">
        <v>26.091</v>
      </c>
      <c r="H45" s="24" t="n">
        <v>34.13</v>
      </c>
      <c r="I45" s="34" t="n">
        <f aca="false">SUM(C45:H45)/6</f>
        <v>37.2801666666667</v>
      </c>
      <c r="J45" s="27" t="n">
        <f aca="false">STDEV(C45:H45)</f>
        <v>8.02692993408231</v>
      </c>
      <c r="K45" s="35" t="n">
        <v>32.49</v>
      </c>
      <c r="L45" s="24" t="n">
        <v>40.61</v>
      </c>
      <c r="M45" s="24" t="n">
        <v>33.502538071066</v>
      </c>
      <c r="N45" s="24" t="n">
        <v>50.76</v>
      </c>
      <c r="O45" s="24" t="n">
        <v>54.82</v>
      </c>
      <c r="P45" s="24" t="n">
        <v>58.88</v>
      </c>
      <c r="Q45" s="34" t="n">
        <f aca="false">SUM(K45:P45)/6</f>
        <v>45.177089678511</v>
      </c>
      <c r="R45" s="27" t="n">
        <f aca="false">STDEV(K45:P45)</f>
        <v>11.2253290934554</v>
      </c>
      <c r="S45" s="35" t="n">
        <v>41.6243654822335</v>
      </c>
      <c r="T45" s="24" t="n">
        <v>32.49</v>
      </c>
      <c r="U45" s="24" t="n">
        <v>59.8984771573604</v>
      </c>
      <c r="V45" s="24" t="n">
        <v>30.46</v>
      </c>
      <c r="W45" s="24" t="n">
        <v>68.02</v>
      </c>
      <c r="X45" s="24" t="n">
        <v>46.7</v>
      </c>
      <c r="Y45" s="34" t="n">
        <f aca="false">SUM(S45:X45)/6</f>
        <v>46.5321404399323</v>
      </c>
      <c r="Z45" s="27" t="n">
        <f aca="false">STDEV(S45:X45)</f>
        <v>14.9666088613277</v>
      </c>
      <c r="AA45" s="22" t="n">
        <v>39.59</v>
      </c>
      <c r="AB45" s="24" t="n">
        <v>41.1776</v>
      </c>
      <c r="AC45" s="24" t="n">
        <v>55.84</v>
      </c>
      <c r="AD45" s="24" t="n">
        <v>34</v>
      </c>
      <c r="AE45" s="24" t="n">
        <v>50</v>
      </c>
      <c r="AF45" s="24" t="n">
        <v>37.3</v>
      </c>
      <c r="AG45" s="36" t="n">
        <f aca="false">SUM(AA45:AF45)/6</f>
        <v>42.9846</v>
      </c>
      <c r="AH45" s="37" t="n">
        <f aca="false">STDEV(AA45:AF45)</f>
        <v>8.27409715678998</v>
      </c>
    </row>
    <row r="46" customFormat="false" ht="14.25" hidden="false" customHeight="false" outlineLevel="0" collapsed="false">
      <c r="A46" s="38" t="s">
        <v>55</v>
      </c>
      <c r="B46" s="22"/>
      <c r="C46" s="24" t="n">
        <v>28.43</v>
      </c>
      <c r="D46" s="24" t="n">
        <v>32.03</v>
      </c>
      <c r="E46" s="24" t="n">
        <v>21.17</v>
      </c>
      <c r="F46" s="24" t="n">
        <v>38</v>
      </c>
      <c r="G46" s="24" t="n">
        <v>18.27</v>
      </c>
      <c r="H46" s="24" t="n">
        <v>33.5</v>
      </c>
      <c r="I46" s="34" t="n">
        <f aca="false">SUM(C46:H46)/6</f>
        <v>28.5666666666667</v>
      </c>
      <c r="J46" s="27" t="n">
        <f aca="false">STDEV(C46:H46)</f>
        <v>7.56400599329923</v>
      </c>
      <c r="K46" s="35" t="n">
        <v>37.56</v>
      </c>
      <c r="L46" s="24" t="n">
        <v>49.746192893401</v>
      </c>
      <c r="M46" s="24" t="n">
        <v>62.248730964467</v>
      </c>
      <c r="N46" s="24" t="n">
        <v>55.84</v>
      </c>
      <c r="O46" s="24" t="n">
        <v>57.78</v>
      </c>
      <c r="P46" s="24" t="n">
        <v>63.177664974619</v>
      </c>
      <c r="Q46" s="34" t="n">
        <f aca="false">SUM(K46:P46)/6</f>
        <v>54.3920981387479</v>
      </c>
      <c r="R46" s="27" t="n">
        <f aca="false">STDEV(K46:P46)</f>
        <v>9.56442498123332</v>
      </c>
      <c r="S46" s="35" t="n">
        <v>83.25</v>
      </c>
      <c r="T46" s="24" t="n">
        <v>94.2</v>
      </c>
      <c r="U46" s="24" t="n">
        <v>73.1</v>
      </c>
      <c r="V46" s="24" t="n">
        <v>65.99</v>
      </c>
      <c r="W46" s="24" t="n">
        <v>85.28</v>
      </c>
      <c r="X46" s="24" t="n">
        <v>91.37</v>
      </c>
      <c r="Y46" s="34" t="n">
        <f aca="false">SUM(S46:X46)/6</f>
        <v>82.1983333333333</v>
      </c>
      <c r="Z46" s="27" t="n">
        <f aca="false">STDEV(S46:X46)</f>
        <v>10.8097352727376</v>
      </c>
      <c r="AA46" s="22" t="n">
        <v>70.05</v>
      </c>
      <c r="AB46" s="24" t="n">
        <v>96.45</v>
      </c>
      <c r="AC46" s="24" t="n">
        <v>78</v>
      </c>
      <c r="AD46" s="24" t="n">
        <v>78</v>
      </c>
      <c r="AE46" s="24" t="n">
        <v>59.9</v>
      </c>
      <c r="AF46" s="24" t="n">
        <v>80.7</v>
      </c>
      <c r="AG46" s="36" t="n">
        <f aca="false">SUM(AA46:AF46)/6</f>
        <v>77.1833333333333</v>
      </c>
      <c r="AH46" s="37" t="n">
        <f aca="false">STDEV(AA46:AF46)</f>
        <v>12.1202585230954</v>
      </c>
    </row>
    <row r="47" customFormat="false" ht="14.25" hidden="false" customHeight="false" outlineLevel="0" collapsed="false">
      <c r="A47" s="39" t="s">
        <v>56</v>
      </c>
      <c r="B47" s="22"/>
      <c r="C47" s="24" t="n">
        <v>46.7</v>
      </c>
      <c r="D47" s="24" t="n">
        <v>32.49</v>
      </c>
      <c r="E47" s="24" t="n">
        <v>27.41</v>
      </c>
      <c r="F47" s="24" t="n">
        <v>20.3</v>
      </c>
      <c r="G47" s="24" t="n">
        <v>38.58</v>
      </c>
      <c r="H47" s="24" t="n">
        <v>33.5</v>
      </c>
      <c r="I47" s="34" t="n">
        <f aca="false">SUM(C47:H47)/6</f>
        <v>33.1633333333333</v>
      </c>
      <c r="J47" s="27" t="n">
        <f aca="false">STDEV(C47:H47)</f>
        <v>9.07429923832506</v>
      </c>
      <c r="K47" s="35" t="n">
        <v>47.72</v>
      </c>
      <c r="L47" s="40" t="n">
        <v>50.76</v>
      </c>
      <c r="M47" s="24" t="n">
        <v>52.79</v>
      </c>
      <c r="N47" s="24" t="n">
        <v>62.94</v>
      </c>
      <c r="O47" s="24" t="n">
        <v>59.9</v>
      </c>
      <c r="P47" s="24" t="n">
        <v>39.5939086294416</v>
      </c>
      <c r="Q47" s="34" t="n">
        <f aca="false">SUM(K47:P47)/6</f>
        <v>52.2839847715736</v>
      </c>
      <c r="R47" s="27" t="n">
        <f aca="false">STDEV(K47:P47)</f>
        <v>8.43802013498105</v>
      </c>
      <c r="S47" s="41" t="n">
        <v>50.76</v>
      </c>
      <c r="T47" s="40" t="n">
        <v>70.05</v>
      </c>
      <c r="U47" s="24" t="n">
        <v>67.01</v>
      </c>
      <c r="V47" s="24" t="n">
        <v>60.91</v>
      </c>
      <c r="W47" s="24" t="n">
        <v>75.13</v>
      </c>
      <c r="X47" s="24" t="n">
        <v>68.02</v>
      </c>
      <c r="Y47" s="34" t="n">
        <f aca="false">SUM(S47:X47)/6</f>
        <v>65.3133333333333</v>
      </c>
      <c r="Z47" s="27" t="n">
        <f aca="false">STDEV(S47:X47)</f>
        <v>8.48759722575634</v>
      </c>
      <c r="AA47" s="22" t="n">
        <v>75</v>
      </c>
      <c r="AB47" s="24" t="n">
        <v>60</v>
      </c>
      <c r="AC47" s="24" t="n">
        <v>52.03</v>
      </c>
      <c r="AD47" s="24" t="n">
        <v>38.46</v>
      </c>
      <c r="AE47" s="24" t="n">
        <v>46.24</v>
      </c>
      <c r="AF47" s="24" t="n">
        <v>47</v>
      </c>
      <c r="AG47" s="36" t="n">
        <f aca="false">SUM(AA47:AF47)/6</f>
        <v>53.1216666666667</v>
      </c>
      <c r="AH47" s="37" t="n">
        <f aca="false">STDEV(AA47:AF47)</f>
        <v>12.8604920849346</v>
      </c>
    </row>
    <row r="48" customFormat="false" ht="14.25" hidden="false" customHeight="false" outlineLevel="0" collapsed="false">
      <c r="A48" s="39" t="s">
        <v>57</v>
      </c>
      <c r="B48" s="22"/>
      <c r="C48" s="24" t="n">
        <v>18.27</v>
      </c>
      <c r="D48" s="24" t="n">
        <v>35.53</v>
      </c>
      <c r="E48" s="24" t="n">
        <v>22.34</v>
      </c>
      <c r="F48" s="24" t="n">
        <v>39.75</v>
      </c>
      <c r="G48" s="24" t="n">
        <v>41.62</v>
      </c>
      <c r="H48" s="24"/>
      <c r="I48" s="34" t="n">
        <f aca="false">SUM(C48:H48)/5</f>
        <v>31.502</v>
      </c>
      <c r="J48" s="27" t="n">
        <f aca="false">STDEV(C48:H48)</f>
        <v>10.5552863532924</v>
      </c>
      <c r="K48" s="35" t="n">
        <v>46.7</v>
      </c>
      <c r="L48" s="24" t="n">
        <v>40.61</v>
      </c>
      <c r="M48" s="24" t="n">
        <v>63.96</v>
      </c>
      <c r="N48" s="24" t="n">
        <v>70.05</v>
      </c>
      <c r="O48" s="24" t="n">
        <v>61.93</v>
      </c>
      <c r="P48" s="24"/>
      <c r="Q48" s="34" t="n">
        <f aca="false">SUM(K48:P48)/5</f>
        <v>56.65</v>
      </c>
      <c r="R48" s="27" t="n">
        <f aca="false">STDEV(K48:P48)</f>
        <v>12.4213384947034</v>
      </c>
      <c r="S48" s="41" t="n">
        <v>68.02</v>
      </c>
      <c r="T48" s="40" t="n">
        <v>56.85</v>
      </c>
      <c r="U48" s="40" t="n">
        <v>70</v>
      </c>
      <c r="V48" s="40" t="n">
        <v>77</v>
      </c>
      <c r="W48" s="40" t="n">
        <v>82</v>
      </c>
      <c r="X48" s="24"/>
      <c r="Y48" s="34" t="n">
        <f aca="false">SUM(S48:X48)/5</f>
        <v>70.774</v>
      </c>
      <c r="Z48" s="27" t="n">
        <f aca="false">STDEV(S48:X48)</f>
        <v>9.57663197580444</v>
      </c>
      <c r="AA48" s="22" t="n">
        <v>48.73</v>
      </c>
      <c r="AB48" s="24" t="n">
        <v>68.02</v>
      </c>
      <c r="AC48" s="24" t="n">
        <v>52.79</v>
      </c>
      <c r="AD48" s="24" t="n">
        <v>65</v>
      </c>
      <c r="AE48" s="24" t="n">
        <v>72.08</v>
      </c>
      <c r="AF48" s="24"/>
      <c r="AG48" s="36" t="n">
        <f aca="false">SUM(AA48:AF48)/5</f>
        <v>61.324</v>
      </c>
      <c r="AH48" s="37" t="n">
        <f aca="false">STDEV(AA48:AF48)</f>
        <v>10.0682535724921</v>
      </c>
    </row>
    <row r="50" customFormat="false" ht="14.25" hidden="false" customHeight="false" outlineLevel="0" collapsed="false">
      <c r="A50" s="22" t="s">
        <v>58</v>
      </c>
      <c r="B50" s="24" t="n">
        <v>25</v>
      </c>
      <c r="C50" s="24" t="n">
        <v>63</v>
      </c>
      <c r="D50" s="24" t="n">
        <v>90</v>
      </c>
      <c r="E50" s="24" t="n">
        <v>120</v>
      </c>
      <c r="G50" s="42" t="s">
        <v>50</v>
      </c>
      <c r="H50" s="42"/>
      <c r="I50" s="42"/>
      <c r="J50" s="42"/>
    </row>
    <row r="51" customFormat="false" ht="14.25" hidden="false" customHeight="false" outlineLevel="0" collapsed="false">
      <c r="A51" s="33" t="s">
        <v>54</v>
      </c>
      <c r="B51" s="24" t="n">
        <v>37.28135</v>
      </c>
      <c r="C51" s="24" t="n">
        <v>43.3119458544839</v>
      </c>
      <c r="D51" s="24" t="n">
        <v>46.53</v>
      </c>
      <c r="E51" s="24" t="n">
        <v>42.8226666666667</v>
      </c>
      <c r="G51" s="24" t="n">
        <f aca="false">J45</f>
        <v>8.02692993408231</v>
      </c>
      <c r="H51" s="24" t="n">
        <f aca="false">R45</f>
        <v>11.2253290934554</v>
      </c>
      <c r="I51" s="24" t="n">
        <f aca="false">Z45</f>
        <v>14.9666088613277</v>
      </c>
      <c r="J51" s="24" t="n">
        <f aca="false">AH45</f>
        <v>8.27409715678998</v>
      </c>
      <c r="N51" s="21"/>
    </row>
    <row r="52" customFormat="false" ht="14.25" hidden="false" customHeight="false" outlineLevel="0" collapsed="false">
      <c r="A52" s="38" t="s">
        <v>55</v>
      </c>
      <c r="B52" s="24" t="n">
        <v>28.73</v>
      </c>
      <c r="C52" s="24" t="n">
        <v>54.39</v>
      </c>
      <c r="D52" s="24" t="n">
        <v>81.86</v>
      </c>
      <c r="E52" s="24" t="n">
        <v>76.6566666666667</v>
      </c>
      <c r="G52" s="24" t="n">
        <f aca="false">J46</f>
        <v>7.56400599329923</v>
      </c>
      <c r="H52" s="24" t="n">
        <f aca="false">R46</f>
        <v>9.56442498123332</v>
      </c>
      <c r="I52" s="24" t="n">
        <f aca="false">Z46</f>
        <v>10.8097352727376</v>
      </c>
      <c r="J52" s="24" t="n">
        <f aca="false">AH46</f>
        <v>12.1202585230954</v>
      </c>
      <c r="N52" s="21"/>
    </row>
    <row r="53" customFormat="false" ht="14.25" hidden="false" customHeight="false" outlineLevel="0" collapsed="false">
      <c r="A53" s="39" t="s">
        <v>57</v>
      </c>
      <c r="B53" s="24" t="n">
        <v>31.502</v>
      </c>
      <c r="C53" s="24" t="n">
        <v>63.97</v>
      </c>
      <c r="D53" s="24" t="n">
        <v>71.82</v>
      </c>
      <c r="E53" s="24" t="n">
        <v>61.03</v>
      </c>
      <c r="G53" s="24" t="n">
        <f aca="false">J47</f>
        <v>9.07429923832506</v>
      </c>
      <c r="H53" s="24" t="n">
        <f aca="false">R47</f>
        <v>8.43802013498105</v>
      </c>
      <c r="I53" s="24" t="n">
        <f aca="false">Z47</f>
        <v>8.48759722575634</v>
      </c>
      <c r="J53" s="24" t="n">
        <f aca="false">AH47</f>
        <v>12.8604920849346</v>
      </c>
      <c r="N53" s="21"/>
    </row>
    <row r="54" customFormat="false" ht="14.25" hidden="false" customHeight="false" outlineLevel="0" collapsed="false">
      <c r="A54" s="39" t="s">
        <v>56</v>
      </c>
      <c r="B54" s="24" t="n">
        <v>33.1633333333333</v>
      </c>
      <c r="C54" s="24" t="n">
        <v>53.91820642978</v>
      </c>
      <c r="D54" s="24" t="n">
        <v>66.075</v>
      </c>
      <c r="E54" s="24" t="n">
        <v>53.12</v>
      </c>
      <c r="G54" s="24" t="n">
        <f aca="false">J48</f>
        <v>10.5552863532924</v>
      </c>
      <c r="H54" s="24" t="n">
        <f aca="false">R48</f>
        <v>12.4213384947034</v>
      </c>
      <c r="I54" s="24" t="n">
        <f aca="false">Z48</f>
        <v>9.57663197580444</v>
      </c>
      <c r="J54" s="24" t="n">
        <f aca="false">AH48</f>
        <v>10.0682535724921</v>
      </c>
      <c r="N54" s="21"/>
    </row>
    <row r="57" customFormat="false" ht="14.25" hidden="false" customHeight="false" outlineLevel="0" collapsed="false">
      <c r="B57" s="24"/>
      <c r="C57" s="24" t="n">
        <v>25</v>
      </c>
      <c r="D57" s="24" t="n">
        <v>63</v>
      </c>
      <c r="E57" s="24" t="n">
        <v>90</v>
      </c>
      <c r="F57" s="24" t="n">
        <v>120</v>
      </c>
    </row>
    <row r="58" customFormat="false" ht="14.25" hidden="false" customHeight="false" outlineLevel="0" collapsed="false">
      <c r="B58" s="24" t="n">
        <v>1</v>
      </c>
      <c r="C58" s="24" t="n">
        <v>33.5</v>
      </c>
      <c r="D58" s="24" t="n">
        <v>32.49</v>
      </c>
      <c r="E58" s="24" t="n">
        <v>41.62</v>
      </c>
      <c r="F58" s="22" t="n">
        <v>39.59</v>
      </c>
    </row>
    <row r="59" customFormat="false" ht="14.25" hidden="false" customHeight="false" outlineLevel="0" collapsed="false">
      <c r="B59" s="24" t="n">
        <v>1</v>
      </c>
      <c r="C59" s="24" t="n">
        <v>48.73</v>
      </c>
      <c r="D59" s="24" t="n">
        <v>40.61</v>
      </c>
      <c r="E59" s="24" t="n">
        <v>32.49</v>
      </c>
      <c r="F59" s="24" t="n">
        <v>41.1776</v>
      </c>
    </row>
    <row r="60" customFormat="false" ht="14.25" hidden="false" customHeight="false" outlineLevel="0" collapsed="false">
      <c r="B60" s="24" t="n">
        <v>1</v>
      </c>
      <c r="C60" s="24" t="n">
        <v>37.5</v>
      </c>
      <c r="D60" s="24" t="n">
        <v>33.502538071066</v>
      </c>
      <c r="E60" s="24" t="n">
        <v>59.9</v>
      </c>
      <c r="F60" s="24" t="n">
        <v>55.84</v>
      </c>
    </row>
    <row r="61" customFormat="false" ht="14.25" hidden="false" customHeight="false" outlineLevel="0" collapsed="false">
      <c r="B61" s="24" t="n">
        <v>1</v>
      </c>
      <c r="C61" s="24" t="n">
        <v>43.31</v>
      </c>
      <c r="D61" s="24" t="n">
        <v>50.76</v>
      </c>
      <c r="E61" s="24" t="n">
        <v>30.46</v>
      </c>
      <c r="F61" s="24" t="n">
        <v>34</v>
      </c>
    </row>
    <row r="62" customFormat="false" ht="14.25" hidden="false" customHeight="false" outlineLevel="0" collapsed="false">
      <c r="B62" s="24" t="n">
        <v>1</v>
      </c>
      <c r="C62" s="24" t="n">
        <v>6.09</v>
      </c>
      <c r="D62" s="24" t="n">
        <v>54.82</v>
      </c>
      <c r="E62" s="24" t="n">
        <v>68.02</v>
      </c>
      <c r="F62" s="24" t="n">
        <v>50</v>
      </c>
    </row>
    <row r="63" customFormat="false" ht="14.25" hidden="false" customHeight="false" outlineLevel="0" collapsed="false">
      <c r="B63" s="24" t="n">
        <v>1</v>
      </c>
      <c r="C63" s="24" t="n">
        <v>54.13</v>
      </c>
      <c r="D63" s="24" t="n">
        <v>58.88</v>
      </c>
      <c r="E63" s="24" t="n">
        <v>46.7</v>
      </c>
      <c r="F63" s="24" t="n">
        <v>37.3</v>
      </c>
    </row>
    <row r="64" customFormat="false" ht="14.25" hidden="false" customHeight="false" outlineLevel="0" collapsed="false">
      <c r="B64" s="24"/>
      <c r="C64" s="24"/>
      <c r="D64" s="24"/>
      <c r="E64" s="24"/>
      <c r="F64" s="24"/>
      <c r="I64" s="43"/>
    </row>
    <row r="65" customFormat="false" ht="14.25" hidden="false" customHeight="false" outlineLevel="0" collapsed="false">
      <c r="B65" s="24" t="n">
        <v>2</v>
      </c>
      <c r="C65" s="24" t="n">
        <v>28.43</v>
      </c>
      <c r="D65" s="24" t="n">
        <v>37.56</v>
      </c>
      <c r="E65" s="24" t="n">
        <v>83.25</v>
      </c>
      <c r="F65" s="22" t="n">
        <v>70.05</v>
      </c>
      <c r="I65" s="43"/>
    </row>
    <row r="66" customFormat="false" ht="14.25" hidden="false" customHeight="false" outlineLevel="0" collapsed="false">
      <c r="B66" s="24" t="n">
        <v>2</v>
      </c>
      <c r="C66" s="24" t="n">
        <v>32.03</v>
      </c>
      <c r="D66" s="24" t="n">
        <v>49.75</v>
      </c>
      <c r="E66" s="24" t="n">
        <v>94.2</v>
      </c>
      <c r="F66" s="24" t="n">
        <v>96.45</v>
      </c>
      <c r="I66" s="43"/>
    </row>
    <row r="67" customFormat="false" ht="14.25" hidden="false" customHeight="false" outlineLevel="0" collapsed="false">
      <c r="B67" s="24" t="n">
        <v>2</v>
      </c>
      <c r="C67" s="24" t="n">
        <v>21.17</v>
      </c>
      <c r="D67" s="24" t="n">
        <v>62.25</v>
      </c>
      <c r="E67" s="24" t="n">
        <v>73.1</v>
      </c>
      <c r="F67" s="24" t="n">
        <v>78</v>
      </c>
      <c r="I67" s="43"/>
    </row>
    <row r="68" customFormat="false" ht="14.25" hidden="false" customHeight="false" outlineLevel="0" collapsed="false">
      <c r="B68" s="24" t="n">
        <v>2</v>
      </c>
      <c r="C68" s="24" t="n">
        <v>38</v>
      </c>
      <c r="D68" s="24" t="n">
        <v>55.84</v>
      </c>
      <c r="E68" s="24" t="n">
        <v>65.99</v>
      </c>
      <c r="F68" s="24" t="n">
        <v>78</v>
      </c>
      <c r="I68" s="43"/>
    </row>
    <row r="69" customFormat="false" ht="14.25" hidden="false" customHeight="false" outlineLevel="0" collapsed="false">
      <c r="B69" s="24" t="n">
        <v>2</v>
      </c>
      <c r="C69" s="24" t="n">
        <v>18.27</v>
      </c>
      <c r="D69" s="24" t="n">
        <v>57.78</v>
      </c>
      <c r="E69" s="24" t="n">
        <v>85.28</v>
      </c>
      <c r="F69" s="24" t="n">
        <v>59.9</v>
      </c>
      <c r="I69" s="43"/>
    </row>
    <row r="70" customFormat="false" ht="14.25" hidden="false" customHeight="false" outlineLevel="0" collapsed="false">
      <c r="B70" s="24" t="n">
        <v>2</v>
      </c>
      <c r="C70" s="24" t="n">
        <v>33.5</v>
      </c>
      <c r="D70" s="24" t="n">
        <v>63.18</v>
      </c>
      <c r="E70" s="24" t="n">
        <v>91.37</v>
      </c>
      <c r="F70" s="24" t="n">
        <v>80.7</v>
      </c>
      <c r="I70" s="43"/>
    </row>
    <row r="71" customFormat="false" ht="14.25" hidden="false" customHeight="false" outlineLevel="0" collapsed="false">
      <c r="B71" s="24"/>
      <c r="C71" s="24"/>
      <c r="D71" s="24"/>
      <c r="E71" s="24"/>
      <c r="F71" s="24"/>
    </row>
    <row r="72" customFormat="false" ht="14.25" hidden="false" customHeight="false" outlineLevel="0" collapsed="false">
      <c r="B72" s="24" t="n">
        <v>3</v>
      </c>
      <c r="C72" s="24" t="n">
        <v>46.7</v>
      </c>
      <c r="D72" s="24" t="n">
        <v>47.72</v>
      </c>
      <c r="E72" s="40" t="n">
        <v>50.76</v>
      </c>
      <c r="F72" s="24" t="n">
        <v>75</v>
      </c>
    </row>
    <row r="73" customFormat="false" ht="14.25" hidden="false" customHeight="false" outlineLevel="0" collapsed="false">
      <c r="B73" s="24" t="n">
        <v>3</v>
      </c>
      <c r="C73" s="24" t="n">
        <v>32.49</v>
      </c>
      <c r="D73" s="40" t="n">
        <v>50.76</v>
      </c>
      <c r="E73" s="40" t="n">
        <v>70.05</v>
      </c>
      <c r="F73" s="24" t="n">
        <v>60</v>
      </c>
    </row>
    <row r="74" customFormat="false" ht="14.25" hidden="false" customHeight="false" outlineLevel="0" collapsed="false">
      <c r="B74" s="24" t="n">
        <v>3</v>
      </c>
      <c r="C74" s="24" t="n">
        <v>27.41</v>
      </c>
      <c r="D74" s="24" t="n">
        <v>52.79</v>
      </c>
      <c r="E74" s="24" t="n">
        <v>67.01</v>
      </c>
      <c r="F74" s="24" t="n">
        <v>52.03</v>
      </c>
    </row>
    <row r="75" customFormat="false" ht="14.25" hidden="false" customHeight="false" outlineLevel="0" collapsed="false">
      <c r="B75" s="24" t="n">
        <v>3</v>
      </c>
      <c r="C75" s="24" t="n">
        <v>20.3</v>
      </c>
      <c r="D75" s="24" t="n">
        <v>62.94</v>
      </c>
      <c r="E75" s="24" t="n">
        <v>60.91</v>
      </c>
      <c r="F75" s="24" t="n">
        <v>38.46</v>
      </c>
    </row>
    <row r="76" customFormat="false" ht="14.25" hidden="false" customHeight="false" outlineLevel="0" collapsed="false">
      <c r="B76" s="24" t="n">
        <v>3</v>
      </c>
      <c r="C76" s="24" t="n">
        <v>38.58</v>
      </c>
      <c r="D76" s="24" t="n">
        <v>59.9</v>
      </c>
      <c r="E76" s="24" t="n">
        <v>75.13</v>
      </c>
      <c r="F76" s="24" t="n">
        <v>46.24</v>
      </c>
    </row>
    <row r="77" customFormat="false" ht="14.25" hidden="false" customHeight="false" outlineLevel="0" collapsed="false">
      <c r="B77" s="24" t="n">
        <v>3</v>
      </c>
      <c r="C77" s="24" t="n">
        <v>33.5</v>
      </c>
      <c r="D77" s="24" t="n">
        <v>39.5939086294416</v>
      </c>
      <c r="E77" s="24" t="n">
        <v>68.02</v>
      </c>
      <c r="F77" s="24" t="n">
        <v>47</v>
      </c>
    </row>
    <row r="78" customFormat="false" ht="14.25" hidden="false" customHeight="false" outlineLevel="0" collapsed="false">
      <c r="B78" s="24" t="n">
        <v>3</v>
      </c>
      <c r="C78" s="24"/>
      <c r="D78" s="24"/>
      <c r="E78" s="24"/>
      <c r="F78" s="24"/>
    </row>
    <row r="79" customFormat="false" ht="14.25" hidden="false" customHeight="false" outlineLevel="0" collapsed="false">
      <c r="B79" s="24" t="n">
        <v>4</v>
      </c>
      <c r="C79" s="24" t="n">
        <v>18.27</v>
      </c>
      <c r="D79" s="24" t="n">
        <v>46.7</v>
      </c>
      <c r="E79" s="40" t="n">
        <v>68.02</v>
      </c>
      <c r="F79" s="22" t="n">
        <v>48.73</v>
      </c>
    </row>
    <row r="80" customFormat="false" ht="14.25" hidden="false" customHeight="false" outlineLevel="0" collapsed="false">
      <c r="B80" s="24" t="n">
        <v>4</v>
      </c>
      <c r="C80" s="24" t="n">
        <v>35.53</v>
      </c>
      <c r="D80" s="24" t="n">
        <v>40.61</v>
      </c>
      <c r="E80" s="40" t="n">
        <v>56.85</v>
      </c>
      <c r="F80" s="24" t="n">
        <v>68.02</v>
      </c>
    </row>
    <row r="81" customFormat="false" ht="14.25" hidden="false" customHeight="false" outlineLevel="0" collapsed="false">
      <c r="B81" s="24" t="n">
        <v>4</v>
      </c>
      <c r="C81" s="24" t="n">
        <v>22.34</v>
      </c>
      <c r="D81" s="24" t="n">
        <v>63.96</v>
      </c>
      <c r="E81" s="40" t="n">
        <v>70</v>
      </c>
      <c r="F81" s="24" t="n">
        <v>52.79</v>
      </c>
    </row>
    <row r="82" customFormat="false" ht="14.25" hidden="false" customHeight="false" outlineLevel="0" collapsed="false">
      <c r="B82" s="24" t="n">
        <v>4</v>
      </c>
      <c r="C82" s="24" t="n">
        <v>39.75</v>
      </c>
      <c r="D82" s="24" t="n">
        <v>70.05</v>
      </c>
      <c r="E82" s="40" t="n">
        <v>77</v>
      </c>
      <c r="F82" s="24" t="n">
        <v>65</v>
      </c>
    </row>
    <row r="83" customFormat="false" ht="14.25" hidden="false" customHeight="false" outlineLevel="0" collapsed="false">
      <c r="B83" s="24" t="n">
        <v>4</v>
      </c>
      <c r="C83" s="24" t="n">
        <v>41.62</v>
      </c>
      <c r="D83" s="24" t="n">
        <v>61.93</v>
      </c>
      <c r="E83" s="40" t="n">
        <v>82</v>
      </c>
      <c r="F83" s="24" t="n">
        <v>72.08</v>
      </c>
    </row>
    <row r="87" customFormat="false" ht="14.25" hidden="false" customHeight="false" outlineLevel="0" collapsed="false">
      <c r="A87" s="44"/>
    </row>
    <row r="88" customFormat="false" ht="14.25" hidden="false" customHeight="false" outlineLevel="0" collapsed="false">
      <c r="A88" s="45"/>
    </row>
    <row r="89" customFormat="false" ht="14.25" hidden="false" customHeight="false" outlineLevel="0" collapsed="false">
      <c r="A89" s="46"/>
    </row>
    <row r="90" customFormat="false" ht="14.25" hidden="false" customHeight="false" outlineLevel="0" collapsed="false">
      <c r="A90" s="46"/>
    </row>
  </sheetData>
  <mergeCells count="42">
    <mergeCell ref="A1:AF1"/>
    <mergeCell ref="A2:A3"/>
    <mergeCell ref="B2:C3"/>
    <mergeCell ref="D2:E3"/>
    <mergeCell ref="A4:A6"/>
    <mergeCell ref="B4:C4"/>
    <mergeCell ref="D4:E4"/>
    <mergeCell ref="B5:C5"/>
    <mergeCell ref="D5:E5"/>
    <mergeCell ref="B6:C6"/>
    <mergeCell ref="D6:E6"/>
    <mergeCell ref="B7:C7"/>
    <mergeCell ref="D7:E7"/>
    <mergeCell ref="B8:E8"/>
    <mergeCell ref="C12:F12"/>
    <mergeCell ref="G12:J12"/>
    <mergeCell ref="K12:N12"/>
    <mergeCell ref="O12:R12"/>
    <mergeCell ref="S12:V12"/>
    <mergeCell ref="W12:Z12"/>
    <mergeCell ref="C20:F20"/>
    <mergeCell ref="G20:J20"/>
    <mergeCell ref="K20:N20"/>
    <mergeCell ref="O20:R20"/>
    <mergeCell ref="S20:V20"/>
    <mergeCell ref="W20:Z20"/>
    <mergeCell ref="C28:F28"/>
    <mergeCell ref="G28:J28"/>
    <mergeCell ref="K28:N28"/>
    <mergeCell ref="O28:R28"/>
    <mergeCell ref="S28:V28"/>
    <mergeCell ref="W28:Z28"/>
    <mergeCell ref="G36:J36"/>
    <mergeCell ref="K36:N36"/>
    <mergeCell ref="O36:R36"/>
    <mergeCell ref="S36:V36"/>
    <mergeCell ref="W36:Z36"/>
    <mergeCell ref="C44:H44"/>
    <mergeCell ref="K44:P44"/>
    <mergeCell ref="S44:X44"/>
    <mergeCell ref="AA44:AF44"/>
    <mergeCell ref="G50:J5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48" activeCellId="0" sqref="E4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52"/>
    <col collapsed="false" customWidth="false" hidden="false" outlineLevel="0" max="2" min="2" style="47" width="8.99"/>
    <col collapsed="false" customWidth="true" hidden="false" outlineLevel="0" max="3" min="3" style="0" width="8.36"/>
    <col collapsed="false" customWidth="true" hidden="false" outlineLevel="0" max="4" min="4" style="0" width="8.11"/>
    <col collapsed="false" customWidth="true" hidden="false" outlineLevel="0" max="5" min="5" style="0" width="8.5"/>
    <col collapsed="false" customWidth="true" hidden="false" outlineLevel="0" max="6" min="6" style="0" width="8.11"/>
    <col collapsed="false" customWidth="true" hidden="false" outlineLevel="0" max="7" min="7" style="0" width="8.62"/>
    <col collapsed="false" customWidth="true" hidden="false" outlineLevel="0" max="8" min="8" style="0" width="8.5"/>
    <col collapsed="false" customWidth="true" hidden="false" outlineLevel="0" max="9" min="9" style="0" width="8.62"/>
    <col collapsed="false" customWidth="true" hidden="false" outlineLevel="0" max="10" min="10" style="0" width="8.74"/>
    <col collapsed="false" customWidth="true" hidden="false" outlineLevel="0" max="11" min="11" style="0" width="7.22"/>
    <col collapsed="false" customWidth="true" hidden="false" outlineLevel="0" max="12" min="12" style="0" width="8.36"/>
    <col collapsed="false" customWidth="true" hidden="false" outlineLevel="0" max="13" min="13" style="0" width="9.5"/>
  </cols>
  <sheetData>
    <row r="1" customFormat="false" ht="18" hidden="false" customHeight="true" outlineLevel="0" collapsed="false">
      <c r="A1" s="48" t="s">
        <v>59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</row>
    <row r="2" customFormat="false" ht="16.5" hidden="false" customHeight="true" outlineLevel="0" collapsed="false">
      <c r="A2" s="49" t="s">
        <v>60</v>
      </c>
      <c r="B2" s="50" t="s">
        <v>61</v>
      </c>
      <c r="C2" s="51" t="s">
        <v>62</v>
      </c>
      <c r="D2" s="51"/>
      <c r="E2" s="51"/>
      <c r="F2" s="51"/>
      <c r="G2" s="51"/>
      <c r="H2" s="51"/>
      <c r="I2" s="51"/>
      <c r="J2" s="51"/>
      <c r="K2" s="52"/>
      <c r="L2" s="53" t="s">
        <v>63</v>
      </c>
      <c r="M2" s="53"/>
      <c r="N2" s="53"/>
      <c r="O2" s="53"/>
      <c r="P2" s="53"/>
      <c r="Q2" s="53"/>
      <c r="R2" s="53"/>
      <c r="S2" s="53"/>
    </row>
    <row r="3" customFormat="false" ht="14.25" hidden="false" customHeight="true" outlineLevel="0" collapsed="false">
      <c r="A3" s="49"/>
      <c r="B3" s="50"/>
      <c r="C3" s="54" t="s">
        <v>64</v>
      </c>
      <c r="D3" s="54"/>
      <c r="E3" s="54" t="s">
        <v>65</v>
      </c>
      <c r="F3" s="54"/>
      <c r="G3" s="54" t="s">
        <v>66</v>
      </c>
      <c r="H3" s="54"/>
      <c r="I3" s="54" t="s">
        <v>67</v>
      </c>
      <c r="J3" s="54"/>
      <c r="K3" s="52"/>
      <c r="L3" s="54" t="s">
        <v>68</v>
      </c>
      <c r="M3" s="54"/>
      <c r="N3" s="54" t="s">
        <v>69</v>
      </c>
      <c r="O3" s="54"/>
      <c r="P3" s="54" t="s">
        <v>70</v>
      </c>
      <c r="Q3" s="54"/>
      <c r="R3" s="54" t="s">
        <v>71</v>
      </c>
      <c r="S3" s="54"/>
    </row>
    <row r="4" customFormat="false" ht="28" hidden="false" customHeight="true" outlineLevel="0" collapsed="false">
      <c r="A4" s="49"/>
      <c r="B4" s="50"/>
      <c r="C4" s="55" t="s">
        <v>72</v>
      </c>
      <c r="D4" s="55" t="s">
        <v>73</v>
      </c>
      <c r="E4" s="55" t="s">
        <v>72</v>
      </c>
      <c r="F4" s="55" t="s">
        <v>73</v>
      </c>
      <c r="G4" s="55" t="s">
        <v>72</v>
      </c>
      <c r="H4" s="55" t="s">
        <v>73</v>
      </c>
      <c r="I4" s="55" t="s">
        <v>72</v>
      </c>
      <c r="J4" s="55" t="s">
        <v>73</v>
      </c>
      <c r="K4" s="56"/>
      <c r="L4" s="57" t="s">
        <v>74</v>
      </c>
      <c r="M4" s="58" t="s">
        <v>75</v>
      </c>
      <c r="N4" s="57" t="s">
        <v>74</v>
      </c>
      <c r="O4" s="58" t="s">
        <v>75</v>
      </c>
      <c r="P4" s="57" t="s">
        <v>74</v>
      </c>
      <c r="Q4" s="58" t="s">
        <v>75</v>
      </c>
      <c r="R4" s="57" t="s">
        <v>74</v>
      </c>
      <c r="S4" s="58" t="s">
        <v>75</v>
      </c>
    </row>
    <row r="5" customFormat="false" ht="14.25" hidden="false" customHeight="false" outlineLevel="0" collapsed="false">
      <c r="A5" s="59" t="s">
        <v>14</v>
      </c>
      <c r="B5" s="60" t="s">
        <v>15</v>
      </c>
      <c r="C5" s="54" t="n">
        <v>0.34</v>
      </c>
      <c r="D5" s="54" t="n">
        <v>0.311</v>
      </c>
      <c r="E5" s="54" t="n">
        <v>0.325</v>
      </c>
      <c r="F5" s="54" t="n">
        <v>0.287</v>
      </c>
      <c r="G5" s="54" t="n">
        <v>0.481</v>
      </c>
      <c r="H5" s="54" t="n">
        <v>0.453</v>
      </c>
      <c r="I5" s="54" t="n">
        <v>0.365</v>
      </c>
      <c r="J5" s="54" t="n">
        <v>0.321</v>
      </c>
      <c r="K5" s="52"/>
      <c r="L5" s="54" t="n">
        <f aca="false">C5-D5</f>
        <v>0.029</v>
      </c>
      <c r="M5" s="61" t="n">
        <f aca="false">(7.4491*L5-0.0716)*1000</f>
        <v>144.4239</v>
      </c>
      <c r="N5" s="54" t="n">
        <f aca="false">E5-F5</f>
        <v>0.038</v>
      </c>
      <c r="O5" s="54" t="n">
        <f aca="false">(7.4491*N5-0.0716)*1000</f>
        <v>211.4658</v>
      </c>
      <c r="P5" s="54" t="n">
        <f aca="false">G5-H5</f>
        <v>0.028</v>
      </c>
      <c r="Q5" s="61" t="n">
        <f aca="false">(7.4491*P5-0.0716)*1000</f>
        <v>136.9748</v>
      </c>
      <c r="R5" s="54" t="n">
        <f aca="false">I5-J5</f>
        <v>0.044</v>
      </c>
      <c r="S5" s="61" t="n">
        <f aca="false">(7.4491*R5-0.0716)*1000</f>
        <v>256.1604</v>
      </c>
    </row>
    <row r="6" customFormat="false" ht="14.25" hidden="false" customHeight="false" outlineLevel="0" collapsed="false">
      <c r="A6" s="59"/>
      <c r="B6" s="60" t="s">
        <v>16</v>
      </c>
      <c r="C6" s="54" t="n">
        <v>0.332</v>
      </c>
      <c r="D6" s="54" t="n">
        <v>0.317</v>
      </c>
      <c r="E6" s="54" t="n">
        <v>0.344</v>
      </c>
      <c r="F6" s="54" t="n">
        <v>0.308</v>
      </c>
      <c r="G6" s="54" t="n">
        <v>0.436</v>
      </c>
      <c r="H6" s="54" t="n">
        <v>0.396</v>
      </c>
      <c r="I6" s="54" t="n">
        <v>0.429</v>
      </c>
      <c r="J6" s="54" t="n">
        <v>0.375</v>
      </c>
      <c r="K6" s="52"/>
      <c r="L6" s="54" t="n">
        <f aca="false">C6-D6</f>
        <v>0.015</v>
      </c>
      <c r="M6" s="61" t="n">
        <f aca="false">(7.4491*L6-0.0716)*1000</f>
        <v>40.1365000000001</v>
      </c>
      <c r="N6" s="54" t="n">
        <f aca="false">E6-F6</f>
        <v>0.036</v>
      </c>
      <c r="O6" s="54" t="n">
        <f aca="false">(7.4491*N6-0.0716)*1000</f>
        <v>196.5676</v>
      </c>
      <c r="P6" s="54" t="n">
        <f aca="false">G6-H6</f>
        <v>0.04</v>
      </c>
      <c r="Q6" s="61" t="n">
        <f aca="false">(7.4491*P6-0.0716)*1000</f>
        <v>226.364</v>
      </c>
      <c r="R6" s="54" t="n">
        <f aca="false">I6-J6</f>
        <v>0.054</v>
      </c>
      <c r="S6" s="61" t="n">
        <f aca="false">(7.4491*R6-0.0716)*1000</f>
        <v>330.6514</v>
      </c>
    </row>
    <row r="7" customFormat="false" ht="14.25" hidden="false" customHeight="false" outlineLevel="0" collapsed="false">
      <c r="A7" s="59"/>
      <c r="B7" s="60" t="s">
        <v>17</v>
      </c>
      <c r="C7" s="54" t="n">
        <v>0.338</v>
      </c>
      <c r="D7" s="54" t="n">
        <v>0.312</v>
      </c>
      <c r="E7" s="54" t="n">
        <v>0.401</v>
      </c>
      <c r="F7" s="54" t="n">
        <v>0.366</v>
      </c>
      <c r="G7" s="54" t="n">
        <v>0.472</v>
      </c>
      <c r="H7" s="54" t="n">
        <v>0.425</v>
      </c>
      <c r="I7" s="54" t="n">
        <v>0.317</v>
      </c>
      <c r="J7" s="54" t="n">
        <v>0.285</v>
      </c>
      <c r="K7" s="52"/>
      <c r="L7" s="54" t="n">
        <f aca="false">C7-D7</f>
        <v>0.026</v>
      </c>
      <c r="M7" s="61" t="n">
        <f aca="false">(7.4491*L7-0.0716)*1000</f>
        <v>122.0766</v>
      </c>
      <c r="N7" s="54" t="n">
        <f aca="false">E7-F7</f>
        <v>0.035</v>
      </c>
      <c r="O7" s="54" t="n">
        <f aca="false">(7.4491*N7-0.0716)*1000</f>
        <v>189.1185</v>
      </c>
      <c r="P7" s="54" t="n">
        <f aca="false">G7-H7</f>
        <v>0.047</v>
      </c>
      <c r="Q7" s="61" t="n">
        <f aca="false">(7.4491*P7-0.0716)*1000</f>
        <v>278.5077</v>
      </c>
      <c r="R7" s="54" t="n">
        <f aca="false">I7-J7</f>
        <v>0.032</v>
      </c>
      <c r="S7" s="61" t="n">
        <f aca="false">(7.4491*R7-0.0716)*1000</f>
        <v>166.7712</v>
      </c>
    </row>
    <row r="8" customFormat="false" ht="14.25" hidden="false" customHeight="false" outlineLevel="0" collapsed="false">
      <c r="A8" s="59"/>
      <c r="B8" s="60" t="s">
        <v>18</v>
      </c>
      <c r="C8" s="54" t="n">
        <v>0.195</v>
      </c>
      <c r="D8" s="54" t="n">
        <v>0.181</v>
      </c>
      <c r="E8" s="54" t="n">
        <v>0.259</v>
      </c>
      <c r="F8" s="54" t="n">
        <v>0.231</v>
      </c>
      <c r="G8" s="54" t="n">
        <v>0.185</v>
      </c>
      <c r="H8" s="54" t="n">
        <v>0.138</v>
      </c>
      <c r="I8" s="54" t="n">
        <v>0.208</v>
      </c>
      <c r="J8" s="54" t="n">
        <v>0.175</v>
      </c>
      <c r="K8" s="52"/>
      <c r="L8" s="54" t="n">
        <f aca="false">C8-D8</f>
        <v>0.014</v>
      </c>
      <c r="M8" s="61" t="n">
        <f aca="false">(7.4491*L8-0.0716)*1000</f>
        <v>32.6874000000001</v>
      </c>
      <c r="N8" s="54" t="n">
        <f aca="false">E8-F8</f>
        <v>0.028</v>
      </c>
      <c r="O8" s="54" t="n">
        <f aca="false">(7.4491*N8-0.0716)*1000</f>
        <v>136.9748</v>
      </c>
      <c r="P8" s="54" t="n">
        <f aca="false">G8-H8</f>
        <v>0.047</v>
      </c>
      <c r="Q8" s="61" t="n">
        <f aca="false">(7.4491*P8-0.0716)*1000</f>
        <v>278.5077</v>
      </c>
      <c r="R8" s="54" t="n">
        <f aca="false">I8-J8</f>
        <v>0.033</v>
      </c>
      <c r="S8" s="61" t="n">
        <f aca="false">(7.4491*R8-0.0716)*1000</f>
        <v>174.2203</v>
      </c>
    </row>
    <row r="9" customFormat="false" ht="14.25" hidden="false" customHeight="false" outlineLevel="0" collapsed="false">
      <c r="A9" s="59"/>
      <c r="B9" s="60" t="s">
        <v>19</v>
      </c>
      <c r="C9" s="54" t="n">
        <v>0.21</v>
      </c>
      <c r="D9" s="54" t="n">
        <v>0.184</v>
      </c>
      <c r="E9" s="54" t="n">
        <v>0.248</v>
      </c>
      <c r="F9" s="54" t="n">
        <v>0.21</v>
      </c>
      <c r="G9" s="54"/>
      <c r="H9" s="54"/>
      <c r="I9" s="54" t="n">
        <v>0.186</v>
      </c>
      <c r="J9" s="54" t="n">
        <v>0.157</v>
      </c>
      <c r="K9" s="52"/>
      <c r="L9" s="54" t="n">
        <f aca="false">C9-D9</f>
        <v>0.026</v>
      </c>
      <c r="M9" s="61" t="n">
        <f aca="false">(7.4491*L9-0.0716)*1000</f>
        <v>122.0766</v>
      </c>
      <c r="N9" s="54" t="n">
        <f aca="false">E9-F9</f>
        <v>0.038</v>
      </c>
      <c r="O9" s="54" t="n">
        <f aca="false">(7.4491*N9-0.0716)*1000</f>
        <v>211.4658</v>
      </c>
      <c r="P9" s="54" t="n">
        <f aca="false">G9-H9</f>
        <v>0</v>
      </c>
      <c r="Q9" s="61"/>
      <c r="R9" s="54" t="n">
        <f aca="false">I9-J9</f>
        <v>0.029</v>
      </c>
      <c r="S9" s="61" t="n">
        <f aca="false">(7.4491*R9-0.0716)*1000</f>
        <v>144.4239</v>
      </c>
    </row>
    <row r="10" customFormat="false" ht="14.25" hidden="false" customHeight="false" outlineLevel="0" collapsed="false">
      <c r="A10" s="59"/>
      <c r="B10" s="60" t="s">
        <v>76</v>
      </c>
      <c r="C10" s="54" t="n">
        <v>0.198</v>
      </c>
      <c r="D10" s="54" t="n">
        <v>0.178</v>
      </c>
      <c r="E10" s="54" t="n">
        <v>0.204</v>
      </c>
      <c r="F10" s="54" t="n">
        <v>0.182</v>
      </c>
      <c r="G10" s="54"/>
      <c r="H10" s="54"/>
      <c r="I10" s="54" t="n">
        <v>0.24</v>
      </c>
      <c r="J10" s="54" t="n">
        <v>0.207</v>
      </c>
      <c r="K10" s="52"/>
      <c r="L10" s="54" t="n">
        <f aca="false">C10-D10</f>
        <v>0.02</v>
      </c>
      <c r="M10" s="61" t="n">
        <f aca="false">(7.4491*L10-0.0716)*1000</f>
        <v>77.3820000000001</v>
      </c>
      <c r="N10" s="54" t="n">
        <f aca="false">E10-F10</f>
        <v>0.022</v>
      </c>
      <c r="O10" s="54" t="n">
        <f aca="false">(7.4491*N10-0.0716)*1000</f>
        <v>92.2801999999999</v>
      </c>
      <c r="P10" s="54" t="n">
        <f aca="false">G10-H10</f>
        <v>0</v>
      </c>
      <c r="Q10" s="61"/>
      <c r="R10" s="54" t="n">
        <f aca="false">I10-J10</f>
        <v>0.033</v>
      </c>
      <c r="S10" s="61" t="n">
        <f aca="false">(7.4491*R10-0.0716)*1000</f>
        <v>174.2203</v>
      </c>
    </row>
    <row r="11" customFormat="false" ht="15.75" hidden="false" customHeight="false" outlineLevel="0" collapsed="false">
      <c r="A11" s="59"/>
      <c r="B11" s="59"/>
      <c r="C11" s="59"/>
      <c r="D11" s="59"/>
      <c r="E11" s="59"/>
      <c r="F11" s="59"/>
      <c r="G11" s="59"/>
      <c r="H11" s="59"/>
      <c r="I11" s="59"/>
      <c r="J11" s="59"/>
      <c r="K11" s="52"/>
      <c r="L11" s="62" t="s">
        <v>49</v>
      </c>
      <c r="M11" s="63" t="n">
        <f aca="false">SUM(M5:M10)/3</f>
        <v>179.594333333334</v>
      </c>
      <c r="N11" s="54"/>
      <c r="O11" s="64" t="n">
        <f aca="false">SUM(O5:O10)/6</f>
        <v>172.978783333333</v>
      </c>
      <c r="P11" s="54"/>
      <c r="Q11" s="63" t="n">
        <f aca="false">SUM(Q5:Q10)/4</f>
        <v>230.08855</v>
      </c>
      <c r="R11" s="54"/>
      <c r="S11" s="63" t="n">
        <f aca="false">SUM(S5:S10)/6</f>
        <v>207.74125</v>
      </c>
    </row>
    <row r="12" customFormat="false" ht="15.75" hidden="false" customHeight="false" outlineLevel="0" collapsed="false">
      <c r="A12" s="59"/>
      <c r="B12" s="59"/>
      <c r="C12" s="59"/>
      <c r="D12" s="59"/>
      <c r="E12" s="59"/>
      <c r="F12" s="59"/>
      <c r="G12" s="59"/>
      <c r="H12" s="59"/>
      <c r="I12" s="59"/>
      <c r="J12" s="59"/>
      <c r="K12" s="52"/>
      <c r="L12" s="62" t="s">
        <v>50</v>
      </c>
      <c r="M12" s="63" t="n">
        <f aca="false">STDEVP(M5:M10)</f>
        <v>42.7197207644848</v>
      </c>
      <c r="N12" s="61"/>
      <c r="O12" s="63" t="n">
        <f aca="false">STDEVP(O5:O10)</f>
        <v>43.9468842230565</v>
      </c>
      <c r="P12" s="61"/>
      <c r="Q12" s="63" t="n">
        <f aca="false">STDEVP(Q5:Q8)</f>
        <v>57.8205648649553</v>
      </c>
      <c r="R12" s="61"/>
      <c r="S12" s="63" t="n">
        <f aca="false">STDEVP(S5:S10)</f>
        <v>65.0464693450958</v>
      </c>
    </row>
    <row r="13" customFormat="false" ht="14.25" hidden="false" customHeight="false" outlineLevel="0" collapsed="false">
      <c r="A13" s="59" t="s">
        <v>27</v>
      </c>
      <c r="B13" s="60" t="s">
        <v>77</v>
      </c>
      <c r="C13" s="54" t="n">
        <v>0.401</v>
      </c>
      <c r="D13" s="54" t="n">
        <v>0.367</v>
      </c>
      <c r="E13" s="54" t="n">
        <v>0.372</v>
      </c>
      <c r="F13" s="54" t="n">
        <v>0.345</v>
      </c>
      <c r="G13" s="54" t="n">
        <v>0.398</v>
      </c>
      <c r="H13" s="54" t="n">
        <v>0.319</v>
      </c>
      <c r="I13" s="54" t="n">
        <v>0.443</v>
      </c>
      <c r="J13" s="54" t="n">
        <v>0.387</v>
      </c>
      <c r="K13" s="52"/>
      <c r="L13" s="54" t="n">
        <f aca="false">C13-D13</f>
        <v>0.034</v>
      </c>
      <c r="M13" s="61" t="n">
        <f aca="false">(7.4491*L13-0.0716)*1000</f>
        <v>181.6694</v>
      </c>
      <c r="N13" s="54" t="n">
        <f aca="false">E13-F13</f>
        <v>0.027</v>
      </c>
      <c r="O13" s="54" t="n">
        <f aca="false">(7.4491*N13-0.0716)*1000</f>
        <v>129.5257</v>
      </c>
      <c r="P13" s="54" t="n">
        <f aca="false">G13-H13</f>
        <v>0.079</v>
      </c>
      <c r="Q13" s="61" t="n">
        <f aca="false">(7.4491*P13-0.0716)*1000</f>
        <v>516.8789</v>
      </c>
      <c r="R13" s="54" t="n">
        <f aca="false">I13-J13</f>
        <v>0.056</v>
      </c>
      <c r="S13" s="61" t="n">
        <f aca="false">(7.4491*R13-0.0716)*1000</f>
        <v>345.5496</v>
      </c>
    </row>
    <row r="14" customFormat="false" ht="14.25" hidden="false" customHeight="false" outlineLevel="0" collapsed="false">
      <c r="A14" s="59"/>
      <c r="B14" s="60" t="s">
        <v>28</v>
      </c>
      <c r="C14" s="54" t="n">
        <v>0.361</v>
      </c>
      <c r="D14" s="54" t="n">
        <v>0.33</v>
      </c>
      <c r="E14" s="54" t="n">
        <v>0.294</v>
      </c>
      <c r="F14" s="54" t="n">
        <v>0.253</v>
      </c>
      <c r="G14" s="54" t="n">
        <v>0.392</v>
      </c>
      <c r="H14" s="54" t="n">
        <v>0.313</v>
      </c>
      <c r="I14" s="54" t="n">
        <v>0.361</v>
      </c>
      <c r="J14" s="54" t="n">
        <v>0.305</v>
      </c>
      <c r="K14" s="52"/>
      <c r="L14" s="54" t="n">
        <f aca="false">C14-D14</f>
        <v>0.031</v>
      </c>
      <c r="M14" s="61" t="n">
        <f aca="false">(7.4491*L14-0.0716)*1000</f>
        <v>159.3221</v>
      </c>
      <c r="N14" s="54" t="n">
        <f aca="false">E14-F14</f>
        <v>0.041</v>
      </c>
      <c r="O14" s="54" t="n">
        <f aca="false">(7.4491*N14-0.0716)*1000</f>
        <v>233.8131</v>
      </c>
      <c r="P14" s="54" t="n">
        <f aca="false">G14-H14</f>
        <v>0.079</v>
      </c>
      <c r="Q14" s="61" t="n">
        <f aca="false">(7.4491*P14-0.0716)*1000</f>
        <v>516.8789</v>
      </c>
      <c r="R14" s="54" t="n">
        <f aca="false">I14-J14</f>
        <v>0.056</v>
      </c>
      <c r="S14" s="61" t="n">
        <f aca="false">(7.4491*R14-0.0716)*1000</f>
        <v>345.5496</v>
      </c>
    </row>
    <row r="15" customFormat="false" ht="14.25" hidden="false" customHeight="false" outlineLevel="0" collapsed="false">
      <c r="A15" s="59"/>
      <c r="B15" s="60" t="s">
        <v>29</v>
      </c>
      <c r="C15" s="54" t="n">
        <v>0.402</v>
      </c>
      <c r="D15" s="54" t="n">
        <v>0.359</v>
      </c>
      <c r="E15" s="54" t="n">
        <v>0.359</v>
      </c>
      <c r="F15" s="54" t="n">
        <v>0.321</v>
      </c>
      <c r="G15" s="54" t="n">
        <v>0.365</v>
      </c>
      <c r="H15" s="54" t="n">
        <v>0.298</v>
      </c>
      <c r="I15" s="54" t="n">
        <v>0.337</v>
      </c>
      <c r="J15" s="54" t="n">
        <v>0.275</v>
      </c>
      <c r="K15" s="52"/>
      <c r="L15" s="54" t="n">
        <f aca="false">C15-D15</f>
        <v>0.043</v>
      </c>
      <c r="M15" s="61" t="n">
        <f aca="false">(7.4491*L15-0.0716)*1000</f>
        <v>248.7113</v>
      </c>
      <c r="N15" s="54" t="n">
        <f aca="false">E15-F15</f>
        <v>0.038</v>
      </c>
      <c r="O15" s="54" t="n">
        <f aca="false">(7.4491*N15-0.0716)*1000</f>
        <v>211.4658</v>
      </c>
      <c r="P15" s="54" t="n">
        <f aca="false">G15-H15</f>
        <v>0.067</v>
      </c>
      <c r="Q15" s="61" t="n">
        <f aca="false">(7.4491*P15-0.0716)*1000</f>
        <v>427.4897</v>
      </c>
      <c r="R15" s="54" t="n">
        <f aca="false">I15-J15</f>
        <v>0.062</v>
      </c>
      <c r="S15" s="61" t="n">
        <f aca="false">(7.4491*R15-0.0716)*1000</f>
        <v>390.2442</v>
      </c>
    </row>
    <row r="16" customFormat="false" ht="14.25" hidden="false" customHeight="false" outlineLevel="0" collapsed="false">
      <c r="A16" s="59"/>
      <c r="B16" s="60" t="s">
        <v>30</v>
      </c>
      <c r="C16" s="54" t="n">
        <v>0.348</v>
      </c>
      <c r="D16" s="54" t="n">
        <v>0.302</v>
      </c>
      <c r="E16" s="54" t="n">
        <v>0.304</v>
      </c>
      <c r="F16" s="54" t="n">
        <v>0.261</v>
      </c>
      <c r="G16" s="54" t="n">
        <v>0.378</v>
      </c>
      <c r="H16" s="54" t="n">
        <v>0.326</v>
      </c>
      <c r="I16" s="54" t="n">
        <v>0.355</v>
      </c>
      <c r="J16" s="54" t="n">
        <v>0.297</v>
      </c>
      <c r="K16" s="52"/>
      <c r="L16" s="54" t="n">
        <f aca="false">C16-D16</f>
        <v>0.046</v>
      </c>
      <c r="M16" s="61" t="n">
        <f aca="false">(7.4491*L16-0.0716)*1000</f>
        <v>271.0586</v>
      </c>
      <c r="N16" s="54" t="n">
        <f aca="false">E16-F16</f>
        <v>0.043</v>
      </c>
      <c r="O16" s="54" t="n">
        <f aca="false">(7.4491*N16-0.0716)*1000</f>
        <v>248.7113</v>
      </c>
      <c r="P16" s="54" t="n">
        <f aca="false">G16-H16</f>
        <v>0.052</v>
      </c>
      <c r="Q16" s="61" t="n">
        <f aca="false">(7.4491*P16-0.0716)*1000</f>
        <v>315.7532</v>
      </c>
      <c r="R16" s="54" t="n">
        <f aca="false">I16-J16</f>
        <v>0.058</v>
      </c>
      <c r="S16" s="61" t="n">
        <f aca="false">(7.4491*R16-0.0716)*1000</f>
        <v>360.4478</v>
      </c>
    </row>
    <row r="17" customFormat="false" ht="14.25" hidden="false" customHeight="false" outlineLevel="0" collapsed="false">
      <c r="A17" s="59"/>
      <c r="B17" s="60" t="s">
        <v>31</v>
      </c>
      <c r="C17" s="54" t="n">
        <v>0.219</v>
      </c>
      <c r="D17" s="54" t="n">
        <v>0.199</v>
      </c>
      <c r="E17" s="54" t="n">
        <v>0.222</v>
      </c>
      <c r="F17" s="54" t="n">
        <v>0.189</v>
      </c>
      <c r="G17" s="54" t="n">
        <v>0.243</v>
      </c>
      <c r="H17" s="54" t="n">
        <v>0.174</v>
      </c>
      <c r="I17" s="54" t="n">
        <v>0.237</v>
      </c>
      <c r="J17" s="54" t="n">
        <v>0.171</v>
      </c>
      <c r="K17" s="52"/>
      <c r="L17" s="54" t="n">
        <f aca="false">C17-D17</f>
        <v>0.02</v>
      </c>
      <c r="M17" s="61" t="n">
        <f aca="false">(7.4491*L17-0.0716)*1000</f>
        <v>77.3819999999999</v>
      </c>
      <c r="N17" s="54" t="n">
        <f aca="false">E17-F17</f>
        <v>0.033</v>
      </c>
      <c r="O17" s="54" t="n">
        <f aca="false">(7.4491*N17-0.0716)*1000</f>
        <v>174.2203</v>
      </c>
      <c r="P17" s="54" t="n">
        <f aca="false">G17-H17</f>
        <v>0.069</v>
      </c>
      <c r="Q17" s="61" t="n">
        <f aca="false">(7.4491*P17-0.0716)*1000</f>
        <v>442.3879</v>
      </c>
      <c r="R17" s="54" t="n">
        <f aca="false">I17-J17</f>
        <v>0.066</v>
      </c>
      <c r="S17" s="61" t="n">
        <f aca="false">(7.4491*R17-0.0716)*1000</f>
        <v>420.0406</v>
      </c>
    </row>
    <row r="18" customFormat="false" ht="14.25" hidden="false" customHeight="false" outlineLevel="0" collapsed="false">
      <c r="A18" s="59"/>
      <c r="B18" s="60" t="s">
        <v>32</v>
      </c>
      <c r="C18" s="54" t="n">
        <v>0.211</v>
      </c>
      <c r="D18" s="54" t="n">
        <v>0.182</v>
      </c>
      <c r="E18" s="54" t="n">
        <v>0.291</v>
      </c>
      <c r="F18" s="54" t="n">
        <v>0.247</v>
      </c>
      <c r="G18" s="54" t="n">
        <v>0.423</v>
      </c>
      <c r="H18" s="54" t="n">
        <v>0.351</v>
      </c>
      <c r="I18" s="54" t="n">
        <v>0.259</v>
      </c>
      <c r="J18" s="54" t="n">
        <v>0.218</v>
      </c>
      <c r="K18" s="52"/>
      <c r="L18" s="54" t="n">
        <f aca="false">C18-D18</f>
        <v>0.029</v>
      </c>
      <c r="M18" s="61" t="n">
        <f aca="false">(7.4491*L18-0.0716)*1000</f>
        <v>144.4239</v>
      </c>
      <c r="N18" s="54" t="n">
        <f aca="false">E18-F18</f>
        <v>0.044</v>
      </c>
      <c r="O18" s="54" t="n">
        <f aca="false">(7.4491*N18-0.0716)*1000</f>
        <v>256.1604</v>
      </c>
      <c r="P18" s="54" t="n">
        <f aca="false">G18-H18</f>
        <v>0.072</v>
      </c>
      <c r="Q18" s="61" t="n">
        <f aca="false">(7.4491*P18-0.0716)*1000</f>
        <v>464.7352</v>
      </c>
      <c r="R18" s="54" t="n">
        <f aca="false">I18-J18</f>
        <v>0.041</v>
      </c>
      <c r="S18" s="61" t="n">
        <f aca="false">(7.4491*R18-0.0716)*1000</f>
        <v>233.8131</v>
      </c>
    </row>
    <row r="19" customFormat="false" ht="14.25" hidden="false" customHeight="false" outlineLevel="0" collapsed="false">
      <c r="A19" s="59"/>
      <c r="B19" s="60" t="s">
        <v>33</v>
      </c>
      <c r="C19" s="54" t="n">
        <v>0.253</v>
      </c>
      <c r="D19" s="54" t="n">
        <v>0.212</v>
      </c>
      <c r="E19" s="54" t="n">
        <v>0.26</v>
      </c>
      <c r="F19" s="54" t="n">
        <v>0.211</v>
      </c>
      <c r="G19" s="54"/>
      <c r="H19" s="54"/>
      <c r="I19" s="54" t="n">
        <v>0.265</v>
      </c>
      <c r="J19" s="54" t="n">
        <v>0.195</v>
      </c>
      <c r="K19" s="52"/>
      <c r="L19" s="54" t="n">
        <f aca="false">C19-D19</f>
        <v>0.041</v>
      </c>
      <c r="M19" s="61" t="n">
        <f aca="false">(7.4491*L19-0.0716)*1000</f>
        <v>233.8131</v>
      </c>
      <c r="N19" s="54" t="n">
        <f aca="false">E19-F19</f>
        <v>0.049</v>
      </c>
      <c r="O19" s="54" t="n">
        <f aca="false">(7.4491*N19-0.0716)*1000</f>
        <v>293.4059</v>
      </c>
      <c r="P19" s="54" t="n">
        <f aca="false">G19-H19</f>
        <v>0</v>
      </c>
      <c r="Q19" s="61"/>
      <c r="R19" s="54" t="n">
        <f aca="false">I19-J19</f>
        <v>0.07</v>
      </c>
      <c r="S19" s="61" t="n">
        <f aca="false">(7.4491*R19-0.0716)*1000</f>
        <v>449.837</v>
      </c>
    </row>
    <row r="20" customFormat="false" ht="15.75" hidden="false" customHeight="false" outlineLevel="0" collapsed="false">
      <c r="A20" s="59"/>
      <c r="B20" s="59"/>
      <c r="C20" s="59"/>
      <c r="D20" s="59"/>
      <c r="E20" s="59"/>
      <c r="F20" s="59"/>
      <c r="G20" s="59"/>
      <c r="H20" s="59"/>
      <c r="I20" s="59"/>
      <c r="J20" s="59"/>
      <c r="K20" s="52"/>
      <c r="L20" s="62" t="s">
        <v>49</v>
      </c>
      <c r="M20" s="63" t="n">
        <f aca="false">SUM(M13:M19)/7</f>
        <v>188.054342857143</v>
      </c>
      <c r="N20" s="61"/>
      <c r="O20" s="63" t="n">
        <f aca="false">SUM(O13:O19)/7</f>
        <v>221.043214285714</v>
      </c>
      <c r="P20" s="61"/>
      <c r="Q20" s="63" t="n">
        <f aca="false">SUM(Q13:Q19)/7</f>
        <v>383.446257142857</v>
      </c>
      <c r="R20" s="61"/>
      <c r="S20" s="63" t="n">
        <f aca="false">SUM(S13:S19)/7</f>
        <v>363.640271428571</v>
      </c>
    </row>
    <row r="21" customFormat="false" ht="15.75" hidden="false" customHeight="false" outlineLevel="0" collapsed="false">
      <c r="A21" s="59"/>
      <c r="B21" s="59"/>
      <c r="C21" s="59"/>
      <c r="D21" s="59"/>
      <c r="E21" s="59"/>
      <c r="F21" s="59"/>
      <c r="G21" s="59"/>
      <c r="H21" s="59"/>
      <c r="I21" s="59"/>
      <c r="J21" s="59"/>
      <c r="K21" s="52"/>
      <c r="L21" s="62" t="s">
        <v>50</v>
      </c>
      <c r="M21" s="63" t="n">
        <f aca="false">STDEVP(M13:M19)</f>
        <v>62.8843942725938</v>
      </c>
      <c r="N21" s="61"/>
      <c r="O21" s="63" t="n">
        <f aca="false">STDEVP(O13:O19)</f>
        <v>50.7905159203236</v>
      </c>
      <c r="P21" s="61"/>
      <c r="Q21" s="63" t="n">
        <f aca="false">STDEVP(Q13:Q18)</f>
        <v>67.9553194849299</v>
      </c>
      <c r="R21" s="61"/>
      <c r="S21" s="63" t="n">
        <f aca="false">STDEVP(S13:S19)</f>
        <v>64.1855270683066</v>
      </c>
    </row>
    <row r="22" customFormat="false" ht="14.25" hidden="false" customHeight="false" outlineLevel="0" collapsed="false">
      <c r="A22" s="65" t="s">
        <v>35</v>
      </c>
      <c r="B22" s="60" t="s">
        <v>36</v>
      </c>
      <c r="C22" s="54" t="n">
        <v>0.342</v>
      </c>
      <c r="D22" s="54" t="n">
        <v>0.318</v>
      </c>
      <c r="E22" s="54" t="n">
        <v>0.332</v>
      </c>
      <c r="F22" s="54" t="n">
        <v>0.301</v>
      </c>
      <c r="G22" s="54" t="n">
        <v>0.321</v>
      </c>
      <c r="H22" s="54" t="n">
        <v>0.286</v>
      </c>
      <c r="I22" s="54" t="n">
        <v>0.328</v>
      </c>
      <c r="J22" s="54" t="n">
        <v>0.281</v>
      </c>
      <c r="K22" s="52"/>
      <c r="L22" s="54" t="n">
        <f aca="false">C22-D22</f>
        <v>0.024</v>
      </c>
      <c r="M22" s="61" t="n">
        <f aca="false">(7.4491*L22-0.0716)*1000</f>
        <v>107.1784</v>
      </c>
      <c r="N22" s="54" t="n">
        <f aca="false">E22-F22</f>
        <v>0.031</v>
      </c>
      <c r="O22" s="54" t="n">
        <f aca="false">(7.4491*N22-0.0716)*1000</f>
        <v>159.3221</v>
      </c>
      <c r="P22" s="54" t="n">
        <f aca="false">G22-H22</f>
        <v>0.035</v>
      </c>
      <c r="Q22" s="61" t="n">
        <f aca="false">(7.4491*P22-0.0716)*1000</f>
        <v>189.1185</v>
      </c>
      <c r="R22" s="54" t="n">
        <f aca="false">I22-J22</f>
        <v>0.047</v>
      </c>
      <c r="S22" s="61" t="n">
        <f aca="false">(7.4491*R22-0.0716)*1000</f>
        <v>278.5077</v>
      </c>
    </row>
    <row r="23" customFormat="false" ht="14.25" hidden="false" customHeight="false" outlineLevel="0" collapsed="false">
      <c r="A23" s="65"/>
      <c r="B23" s="60" t="s">
        <v>37</v>
      </c>
      <c r="C23" s="54" t="n">
        <v>0.316</v>
      </c>
      <c r="D23" s="54" t="n">
        <v>0.282</v>
      </c>
      <c r="E23" s="54" t="n">
        <v>0.347</v>
      </c>
      <c r="F23" s="54" t="n">
        <v>0.304</v>
      </c>
      <c r="G23" s="54" t="n">
        <v>0.386</v>
      </c>
      <c r="H23" s="54" t="n">
        <v>0.331</v>
      </c>
      <c r="I23" s="54" t="n">
        <v>0.293</v>
      </c>
      <c r="J23" s="54" t="n">
        <v>0.257</v>
      </c>
      <c r="K23" s="52"/>
      <c r="L23" s="54" t="n">
        <f aca="false">C23-D23</f>
        <v>0.034</v>
      </c>
      <c r="M23" s="61" t="n">
        <f aca="false">(7.4491*L23-0.0716)*1000</f>
        <v>181.6694</v>
      </c>
      <c r="N23" s="54" t="n">
        <f aca="false">E23-F23</f>
        <v>0.043</v>
      </c>
      <c r="O23" s="54" t="n">
        <f aca="false">(7.4491*N23-0.0716)*1000</f>
        <v>248.7113</v>
      </c>
      <c r="P23" s="54" t="n">
        <f aca="false">G23-H23</f>
        <v>0.055</v>
      </c>
      <c r="Q23" s="61" t="n">
        <f aca="false">(7.4491*P23-0.0716)*1000</f>
        <v>338.1005</v>
      </c>
      <c r="R23" s="54" t="n">
        <f aca="false">I23-J23</f>
        <v>0.036</v>
      </c>
      <c r="S23" s="61" t="n">
        <f aca="false">(7.4491*R23-0.0716)*1000</f>
        <v>196.5676</v>
      </c>
    </row>
    <row r="24" customFormat="false" ht="14.25" hidden="false" customHeight="false" outlineLevel="0" collapsed="false">
      <c r="A24" s="65"/>
      <c r="B24" s="60" t="s">
        <v>38</v>
      </c>
      <c r="C24" s="54" t="n">
        <v>0.394</v>
      </c>
      <c r="D24" s="54" t="n">
        <v>0.369</v>
      </c>
      <c r="E24" s="54" t="n">
        <v>0.355</v>
      </c>
      <c r="F24" s="54" t="n">
        <v>0.316</v>
      </c>
      <c r="G24" s="54" t="n">
        <v>0.411</v>
      </c>
      <c r="H24" s="54" t="n">
        <v>0.352</v>
      </c>
      <c r="I24" s="66" t="n">
        <v>0.319</v>
      </c>
      <c r="J24" s="54" t="n">
        <v>0.284</v>
      </c>
      <c r="K24" s="52"/>
      <c r="L24" s="54" t="n">
        <f aca="false">C24-D24</f>
        <v>0.025</v>
      </c>
      <c r="M24" s="61" t="n">
        <f aca="false">(7.4491*L24-0.0716)*1000</f>
        <v>114.6275</v>
      </c>
      <c r="N24" s="54" t="n">
        <f aca="false">E24-F24</f>
        <v>0.039</v>
      </c>
      <c r="O24" s="54" t="n">
        <f aca="false">(7.4491*N24-0.0716)*1000</f>
        <v>218.9149</v>
      </c>
      <c r="P24" s="54" t="n">
        <f aca="false">G24-H24</f>
        <v>0.059</v>
      </c>
      <c r="Q24" s="61" t="n">
        <f aca="false">(7.4491*P24-0.0716)*1000</f>
        <v>367.8969</v>
      </c>
      <c r="R24" s="54" t="n">
        <f aca="false">I24-J24</f>
        <v>0.035</v>
      </c>
      <c r="S24" s="61" t="n">
        <f aca="false">(7.4491*R24-0.0716)*1000</f>
        <v>189.1185</v>
      </c>
    </row>
    <row r="25" customFormat="false" ht="14.25" hidden="false" customHeight="false" outlineLevel="0" collapsed="false">
      <c r="A25" s="65"/>
      <c r="B25" s="60" t="s">
        <v>39</v>
      </c>
      <c r="C25" s="54" t="n">
        <v>0.385</v>
      </c>
      <c r="D25" s="54" t="n">
        <v>0.361</v>
      </c>
      <c r="E25" s="54" t="n">
        <v>0.364</v>
      </c>
      <c r="F25" s="54" t="n">
        <v>0.328</v>
      </c>
      <c r="G25" s="54" t="n">
        <v>0.347</v>
      </c>
      <c r="H25" s="54" t="n">
        <v>0.297</v>
      </c>
      <c r="I25" s="54" t="n">
        <v>0.284</v>
      </c>
      <c r="J25" s="54" t="n">
        <v>0.251</v>
      </c>
      <c r="K25" s="52"/>
      <c r="L25" s="54" t="n">
        <f aca="false">C25-D25</f>
        <v>0.024</v>
      </c>
      <c r="M25" s="61" t="n">
        <f aca="false">(7.4491*L25-0.0716)*1000</f>
        <v>107.1784</v>
      </c>
      <c r="N25" s="54" t="n">
        <f aca="false">E25-F25</f>
        <v>0.036</v>
      </c>
      <c r="O25" s="54" t="n">
        <f aca="false">(7.4491*N25-0.0716)*1000</f>
        <v>196.5676</v>
      </c>
      <c r="P25" s="54" t="n">
        <f aca="false">G25-H25</f>
        <v>0.05</v>
      </c>
      <c r="Q25" s="61" t="n">
        <f aca="false">(7.4491*P25-0.0716)*1000</f>
        <v>300.855</v>
      </c>
      <c r="R25" s="54" t="n">
        <f aca="false">I25-J25</f>
        <v>0.033</v>
      </c>
      <c r="S25" s="61" t="n">
        <f aca="false">(7.4491*R25-0.0716)*1000</f>
        <v>174.2203</v>
      </c>
    </row>
    <row r="26" customFormat="false" ht="14.25" hidden="false" customHeight="false" outlineLevel="0" collapsed="false">
      <c r="A26" s="65"/>
      <c r="B26" s="60" t="s">
        <v>40</v>
      </c>
      <c r="C26" s="54" t="n">
        <v>0.225</v>
      </c>
      <c r="D26" s="54" t="n">
        <v>0.202</v>
      </c>
      <c r="E26" s="54" t="n">
        <v>0.277</v>
      </c>
      <c r="F26" s="54" t="n">
        <v>0.251</v>
      </c>
      <c r="G26" s="54" t="n">
        <v>0.368</v>
      </c>
      <c r="H26" s="54" t="n">
        <v>0.308</v>
      </c>
      <c r="I26" s="54" t="n">
        <v>0.256</v>
      </c>
      <c r="J26" s="54" t="n">
        <v>0.223</v>
      </c>
      <c r="K26" s="52"/>
      <c r="L26" s="54" t="n">
        <f aca="false">C26-D26</f>
        <v>0.023</v>
      </c>
      <c r="M26" s="61" t="n">
        <f aca="false">(7.4491*L26-0.0716)*1000</f>
        <v>99.7292999999999</v>
      </c>
      <c r="N26" s="54" t="n">
        <f aca="false">E26-F26</f>
        <v>0.026</v>
      </c>
      <c r="O26" s="54" t="n">
        <f aca="false">(7.4491*N26-0.0716)*1000</f>
        <v>122.0766</v>
      </c>
      <c r="P26" s="54" t="n">
        <f aca="false">G26-H26</f>
        <v>0.06</v>
      </c>
      <c r="Q26" s="61" t="n">
        <f aca="false">(7.4491*P26-0.0716)*1000</f>
        <v>375.346</v>
      </c>
      <c r="R26" s="54" t="n">
        <f aca="false">I26-J26</f>
        <v>0.033</v>
      </c>
      <c r="S26" s="61" t="n">
        <f aca="false">(7.4491*R26-0.0716)*1000</f>
        <v>174.2203</v>
      </c>
    </row>
    <row r="27" customFormat="false" ht="14.25" hidden="false" customHeight="false" outlineLevel="0" collapsed="false">
      <c r="A27" s="65"/>
      <c r="B27" s="60" t="s">
        <v>41</v>
      </c>
      <c r="C27" s="54" t="n">
        <v>0.267</v>
      </c>
      <c r="D27" s="54" t="n">
        <v>0.241</v>
      </c>
      <c r="E27" s="54" t="n">
        <v>0.261</v>
      </c>
      <c r="F27" s="54" t="n">
        <v>0.231</v>
      </c>
      <c r="G27" s="54"/>
      <c r="H27" s="54"/>
      <c r="I27" s="54" t="n">
        <v>0.215</v>
      </c>
      <c r="J27" s="54" t="n">
        <v>0.172</v>
      </c>
      <c r="K27" s="52"/>
      <c r="L27" s="54" t="n">
        <f aca="false">C27-D27</f>
        <v>0.026</v>
      </c>
      <c r="M27" s="61" t="n">
        <f aca="false">(7.4491*L27-0.0716)*1000</f>
        <v>122.0766</v>
      </c>
      <c r="N27" s="54" t="n">
        <f aca="false">E27-F27</f>
        <v>0.03</v>
      </c>
      <c r="O27" s="54" t="n">
        <f aca="false">(7.4491*N27-0.0716)*1000</f>
        <v>151.873</v>
      </c>
      <c r="P27" s="54" t="n">
        <f aca="false">G27-H27</f>
        <v>0</v>
      </c>
      <c r="Q27" s="61"/>
      <c r="R27" s="54" t="n">
        <f aca="false">I27-J27</f>
        <v>0.043</v>
      </c>
      <c r="S27" s="61" t="n">
        <f aca="false">(7.4491*R27-0.0716)*1000</f>
        <v>248.7113</v>
      </c>
    </row>
    <row r="28" customFormat="false" ht="14.25" hidden="false" customHeight="false" outlineLevel="0" collapsed="false">
      <c r="A28" s="65"/>
      <c r="B28" s="60" t="s">
        <v>78</v>
      </c>
      <c r="C28" s="54" t="n">
        <v>0.216</v>
      </c>
      <c r="D28" s="54" t="n">
        <v>0.204</v>
      </c>
      <c r="E28" s="54" t="n">
        <v>0.223</v>
      </c>
      <c r="F28" s="54" t="n">
        <v>0.186</v>
      </c>
      <c r="G28" s="54"/>
      <c r="H28" s="54"/>
      <c r="I28" s="54" t="n">
        <v>0.239</v>
      </c>
      <c r="J28" s="54" t="n">
        <v>0.182</v>
      </c>
      <c r="K28" s="52"/>
      <c r="L28" s="54" t="n">
        <f aca="false">C28-D28</f>
        <v>0.012</v>
      </c>
      <c r="M28" s="61" t="n">
        <f aca="false">(7.4491*L28-0.0716)*1000</f>
        <v>17.7892000000001</v>
      </c>
      <c r="N28" s="54" t="n">
        <f aca="false">E28-F28</f>
        <v>0.037</v>
      </c>
      <c r="O28" s="54" t="n">
        <f aca="false">(7.4491*N28-0.0716)*1000</f>
        <v>204.0167</v>
      </c>
      <c r="P28" s="54" t="n">
        <f aca="false">G28-H28</f>
        <v>0</v>
      </c>
      <c r="Q28" s="61"/>
      <c r="R28" s="54" t="n">
        <f aca="false">I28-J28</f>
        <v>0.057</v>
      </c>
      <c r="S28" s="61" t="n">
        <f aca="false">(7.4491*R28-0.0716)*1000</f>
        <v>352.9987</v>
      </c>
    </row>
    <row r="29" customFormat="false" ht="15.75" hidden="false" customHeight="false" outlineLevel="0" collapsed="false">
      <c r="A29" s="59"/>
      <c r="B29" s="59"/>
      <c r="C29" s="59"/>
      <c r="D29" s="59"/>
      <c r="E29" s="59"/>
      <c r="F29" s="59"/>
      <c r="G29" s="59"/>
      <c r="H29" s="59"/>
      <c r="I29" s="59"/>
      <c r="J29" s="59"/>
      <c r="K29" s="52"/>
      <c r="L29" s="62" t="s">
        <v>49</v>
      </c>
      <c r="M29" s="63" t="n">
        <f aca="false">SUM(M23:M28)/4</f>
        <v>160.7676</v>
      </c>
      <c r="N29" s="54"/>
      <c r="O29" s="64" t="n">
        <f aca="false">SUM(O22:O28)/7</f>
        <v>185.926028571429</v>
      </c>
      <c r="P29" s="54"/>
      <c r="Q29" s="63" t="n">
        <f aca="false">SUM(Q22:Q28)/5</f>
        <v>314.26338</v>
      </c>
      <c r="R29" s="54"/>
      <c r="S29" s="63" t="n">
        <f aca="false">SUM(S22:S28)/7</f>
        <v>230.620628571429</v>
      </c>
    </row>
    <row r="30" customFormat="false" ht="15.75" hidden="false" customHeight="false" outlineLevel="0" collapsed="false">
      <c r="A30" s="59"/>
      <c r="B30" s="59"/>
      <c r="C30" s="59"/>
      <c r="D30" s="59"/>
      <c r="E30" s="59"/>
      <c r="F30" s="59"/>
      <c r="G30" s="59"/>
      <c r="H30" s="59"/>
      <c r="I30" s="59"/>
      <c r="J30" s="59"/>
      <c r="K30" s="52"/>
      <c r="L30" s="62" t="s">
        <v>50</v>
      </c>
      <c r="M30" s="63" t="n">
        <f aca="false">STDEVP(M22:M28)</f>
        <v>44.5168871689642</v>
      </c>
      <c r="N30" s="61"/>
      <c r="O30" s="63" t="n">
        <f aca="false">STDEVP(O22:O28)</f>
        <v>40.3819243171889</v>
      </c>
      <c r="P30" s="61"/>
      <c r="Q30" s="63" t="n">
        <f aca="false">STDEVP(Q22:Q26)</f>
        <v>67.8481759047182</v>
      </c>
      <c r="R30" s="61"/>
      <c r="S30" s="63" t="n">
        <f aca="false">STDEVP(S22:S28)</f>
        <v>61.9226082946566</v>
      </c>
    </row>
    <row r="31" customFormat="false" ht="14.25" hidden="false" customHeight="false" outlineLevel="0" collapsed="false">
      <c r="A31" s="59" t="s">
        <v>42</v>
      </c>
      <c r="B31" s="60" t="s">
        <v>43</v>
      </c>
      <c r="C31" s="54" t="n">
        <v>0.299</v>
      </c>
      <c r="D31" s="54" t="n">
        <v>0.277</v>
      </c>
      <c r="E31" s="54" t="n">
        <v>0.323</v>
      </c>
      <c r="F31" s="54" t="n">
        <v>0.286</v>
      </c>
      <c r="G31" s="54" t="n">
        <v>0.306</v>
      </c>
      <c r="H31" s="54" t="n">
        <v>0.263</v>
      </c>
      <c r="I31" s="54"/>
      <c r="J31" s="54"/>
      <c r="K31" s="52"/>
      <c r="L31" s="54" t="n">
        <f aca="false">C31-D31</f>
        <v>0.022</v>
      </c>
      <c r="M31" s="61" t="n">
        <f aca="false">(7.4491*L31-0.0716)*1000</f>
        <v>92.2801999999997</v>
      </c>
      <c r="N31" s="54" t="n">
        <f aca="false">E31-F31</f>
        <v>0.037</v>
      </c>
      <c r="O31" s="54" t="n">
        <f aca="false">(7.4491*N31-0.0716)*1000</f>
        <v>204.0167</v>
      </c>
      <c r="P31" s="54" t="n">
        <f aca="false">G31-H31</f>
        <v>0.043</v>
      </c>
      <c r="Q31" s="61" t="n">
        <f aca="false">(7.4491*P31-0.0716)*1000</f>
        <v>248.7113</v>
      </c>
      <c r="R31" s="54" t="n">
        <f aca="false">I31-J31</f>
        <v>0</v>
      </c>
      <c r="S31" s="61"/>
    </row>
    <row r="32" customFormat="false" ht="14.25" hidden="false" customHeight="false" outlineLevel="0" collapsed="false">
      <c r="A32" s="59"/>
      <c r="B32" s="60" t="s">
        <v>44</v>
      </c>
      <c r="C32" s="54" t="n">
        <v>0.375</v>
      </c>
      <c r="D32" s="54" t="n">
        <v>0.338</v>
      </c>
      <c r="E32" s="54" t="n">
        <v>0.342</v>
      </c>
      <c r="F32" s="54" t="n">
        <v>0.295</v>
      </c>
      <c r="G32" s="54" t="n">
        <v>0.325</v>
      </c>
      <c r="H32" s="54" t="n">
        <v>0.259</v>
      </c>
      <c r="I32" s="54" t="n">
        <v>0.255</v>
      </c>
      <c r="J32" s="54" t="n">
        <v>0.217</v>
      </c>
      <c r="K32" s="52"/>
      <c r="L32" s="54" t="n">
        <f aca="false">C32-D32</f>
        <v>0.037</v>
      </c>
      <c r="M32" s="61" t="n">
        <f aca="false">(7.4491*L32-0.0716)*1000</f>
        <v>204.0167</v>
      </c>
      <c r="N32" s="54" t="n">
        <f aca="false">E32-F32</f>
        <v>0.047</v>
      </c>
      <c r="O32" s="54" t="n">
        <f aca="false">(7.4491*N32-0.0716)*1000</f>
        <v>278.5077</v>
      </c>
      <c r="P32" s="54" t="n">
        <f aca="false">G32-H32</f>
        <v>0.066</v>
      </c>
      <c r="Q32" s="61" t="n">
        <f aca="false">(7.4491*P32-0.0716)*1000</f>
        <v>420.0406</v>
      </c>
      <c r="R32" s="54" t="n">
        <f aca="false">I32-J32</f>
        <v>0.038</v>
      </c>
      <c r="S32" s="61" t="n">
        <f aca="false">(7.4491*R32-0.0716)*1000</f>
        <v>211.4658</v>
      </c>
    </row>
    <row r="33" customFormat="false" ht="14.25" hidden="false" customHeight="false" outlineLevel="0" collapsed="false">
      <c r="A33" s="59"/>
      <c r="B33" s="60" t="s">
        <v>45</v>
      </c>
      <c r="C33" s="54" t="n">
        <v>0.361</v>
      </c>
      <c r="D33" s="54" t="n">
        <v>0.335</v>
      </c>
      <c r="E33" s="54" t="n">
        <v>0.331</v>
      </c>
      <c r="F33" s="54" t="n">
        <v>0.295</v>
      </c>
      <c r="G33" s="54" t="n">
        <v>0.364</v>
      </c>
      <c r="H33" s="54" t="n">
        <v>0.322</v>
      </c>
      <c r="I33" s="54" t="n">
        <v>0.238</v>
      </c>
      <c r="J33" s="54" t="n">
        <v>0.189</v>
      </c>
      <c r="K33" s="52"/>
      <c r="L33" s="54" t="n">
        <f aca="false">C33-D33</f>
        <v>0.026</v>
      </c>
      <c r="M33" s="61" t="n">
        <f aca="false">(7.4491*L33-0.0716)*1000</f>
        <v>122.0766</v>
      </c>
      <c r="N33" s="54" t="n">
        <f aca="false">E33-F33</f>
        <v>0.036</v>
      </c>
      <c r="O33" s="54" t="n">
        <f aca="false">(7.4491*N33-0.0716)*1000</f>
        <v>196.5676</v>
      </c>
      <c r="P33" s="54" t="n">
        <f aca="false">G33-H33</f>
        <v>0.042</v>
      </c>
      <c r="Q33" s="61" t="n">
        <f aca="false">(7.4491*P33-0.0716)*1000</f>
        <v>241.2622</v>
      </c>
      <c r="R33" s="54" t="n">
        <f aca="false">I33-J33</f>
        <v>0.049</v>
      </c>
      <c r="S33" s="61" t="n">
        <f aca="false">(7.4491*R33-0.0716)*1000</f>
        <v>293.4059</v>
      </c>
    </row>
    <row r="34" customFormat="false" ht="14.25" hidden="false" customHeight="false" outlineLevel="0" collapsed="false">
      <c r="A34" s="59"/>
      <c r="B34" s="60" t="s">
        <v>45</v>
      </c>
      <c r="C34" s="54" t="n">
        <v>0.191</v>
      </c>
      <c r="D34" s="54" t="n">
        <v>0.17</v>
      </c>
      <c r="E34" s="54" t="n">
        <v>0.243</v>
      </c>
      <c r="F34" s="54" t="n">
        <v>0.191</v>
      </c>
      <c r="G34" s="54" t="n">
        <v>0.227</v>
      </c>
      <c r="H34" s="54" t="n">
        <v>0.174</v>
      </c>
      <c r="I34" s="54" t="n">
        <v>0.215</v>
      </c>
      <c r="J34" s="54" t="n">
        <v>0.161</v>
      </c>
      <c r="K34" s="52"/>
      <c r="L34" s="54" t="n">
        <f aca="false">C34-D34</f>
        <v>0.021</v>
      </c>
      <c r="M34" s="61" t="n">
        <f aca="false">(7.4491*L34-0.0716)*1000</f>
        <v>84.8310999999999</v>
      </c>
      <c r="N34" s="54" t="n">
        <f aca="false">E34-F34</f>
        <v>0.052</v>
      </c>
      <c r="O34" s="54" t="n">
        <f aca="false">(7.4491*N34-0.0716)*1000</f>
        <v>315.7532</v>
      </c>
      <c r="P34" s="54" t="n">
        <f aca="false">G34-H34</f>
        <v>0.053</v>
      </c>
      <c r="Q34" s="61" t="n">
        <f aca="false">(7.4491*P34-0.0716)*1000</f>
        <v>323.2023</v>
      </c>
      <c r="R34" s="54" t="n">
        <f aca="false">I34-J34</f>
        <v>0.054</v>
      </c>
      <c r="S34" s="61" t="n">
        <f aca="false">(7.4491*R34-0.0716)*1000</f>
        <v>330.6514</v>
      </c>
    </row>
    <row r="35" customFormat="false" ht="14.25" hidden="false" customHeight="false" outlineLevel="0" collapsed="false">
      <c r="A35" s="59"/>
      <c r="B35" s="60" t="s">
        <v>46</v>
      </c>
      <c r="C35" s="54" t="n">
        <v>0.183</v>
      </c>
      <c r="D35" s="54" t="n">
        <v>0.155</v>
      </c>
      <c r="E35" s="54" t="n">
        <v>0.24</v>
      </c>
      <c r="F35" s="54" t="n">
        <v>0.204</v>
      </c>
      <c r="G35" s="54"/>
      <c r="H35" s="54"/>
      <c r="I35" s="54" t="n">
        <v>0.197</v>
      </c>
      <c r="J35" s="54" t="n">
        <v>0.161</v>
      </c>
      <c r="K35" s="52"/>
      <c r="L35" s="54" t="n">
        <f aca="false">C35-D35</f>
        <v>0.028</v>
      </c>
      <c r="M35" s="61" t="n">
        <f aca="false">(7.4491*L35-0.0716)*1000</f>
        <v>136.9748</v>
      </c>
      <c r="N35" s="54" t="n">
        <f aca="false">E35-F35</f>
        <v>0.036</v>
      </c>
      <c r="O35" s="54" t="n">
        <f aca="false">(7.4491*N35-0.0716)*1000</f>
        <v>196.5676</v>
      </c>
      <c r="P35" s="54" t="n">
        <f aca="false">G35-H35</f>
        <v>0</v>
      </c>
      <c r="Q35" s="61"/>
      <c r="R35" s="54" t="n">
        <f aca="false">I35-J35</f>
        <v>0.036</v>
      </c>
      <c r="S35" s="61" t="n">
        <f aca="false">(7.4491*R35-0.0716)*1000</f>
        <v>196.5676</v>
      </c>
    </row>
    <row r="36" customFormat="false" ht="14.25" hidden="false" customHeight="false" outlineLevel="0" collapsed="false">
      <c r="A36" s="59"/>
      <c r="B36" s="60" t="s">
        <v>47</v>
      </c>
      <c r="C36" s="54" t="n">
        <v>0.187</v>
      </c>
      <c r="D36" s="54" t="n">
        <v>0.161</v>
      </c>
      <c r="E36" s="54" t="n">
        <v>0.201</v>
      </c>
      <c r="F36" s="54" t="n">
        <v>0.158</v>
      </c>
      <c r="G36" s="54"/>
      <c r="H36" s="54"/>
      <c r="I36" s="54" t="n">
        <v>0.188</v>
      </c>
      <c r="J36" s="54" t="n">
        <v>0.137</v>
      </c>
      <c r="K36" s="52"/>
      <c r="L36" s="54" t="n">
        <f aca="false">C36-D36</f>
        <v>0.026</v>
      </c>
      <c r="M36" s="61" t="n">
        <f aca="false">(7.4491*L36-0.0716)*1000</f>
        <v>122.0766</v>
      </c>
      <c r="N36" s="54" t="n">
        <f aca="false">E36-F36</f>
        <v>0.043</v>
      </c>
      <c r="O36" s="54" t="n">
        <f aca="false">(7.4491*N36-0.0716)*1000</f>
        <v>248.7113</v>
      </c>
      <c r="P36" s="54" t="n">
        <f aca="false">G36-H36</f>
        <v>0</v>
      </c>
      <c r="Q36" s="61"/>
      <c r="R36" s="54" t="n">
        <f aca="false">I36-J36</f>
        <v>0.051</v>
      </c>
      <c r="S36" s="61" t="n">
        <f aca="false">(7.4491*R36-0.0716)*1000</f>
        <v>308.3041</v>
      </c>
    </row>
    <row r="37" customFormat="false" ht="15.75" hidden="false" customHeight="false" outlineLevel="0" collapsed="false">
      <c r="A37" s="59"/>
      <c r="B37" s="59"/>
      <c r="C37" s="59"/>
      <c r="D37" s="59"/>
      <c r="E37" s="59"/>
      <c r="F37" s="59"/>
      <c r="G37" s="59"/>
      <c r="H37" s="59"/>
      <c r="I37" s="59"/>
      <c r="J37" s="59"/>
      <c r="K37" s="67"/>
      <c r="L37" s="62" t="s">
        <v>49</v>
      </c>
      <c r="M37" s="63" t="n">
        <f aca="false">SUM(M31:M36)/6</f>
        <v>127.042666666667</v>
      </c>
      <c r="N37" s="54"/>
      <c r="O37" s="64" t="n">
        <f aca="false">SUM(O31:O36)/6</f>
        <v>240.020683333333</v>
      </c>
      <c r="P37" s="54"/>
      <c r="Q37" s="63" t="n">
        <f aca="false">SUM(Q31:Q36)/4</f>
        <v>308.3041</v>
      </c>
      <c r="R37" s="54"/>
      <c r="S37" s="63" t="n">
        <f aca="false">SUM(S31:S36)/5</f>
        <v>268.07896</v>
      </c>
    </row>
    <row r="38" customFormat="false" ht="15.75" hidden="false" customHeight="false" outlineLevel="0" collapsed="false">
      <c r="A38" s="59"/>
      <c r="B38" s="59"/>
      <c r="C38" s="59"/>
      <c r="D38" s="59"/>
      <c r="E38" s="59"/>
      <c r="F38" s="59"/>
      <c r="G38" s="59"/>
      <c r="H38" s="59"/>
      <c r="I38" s="59"/>
      <c r="J38" s="59"/>
      <c r="L38" s="62" t="s">
        <v>50</v>
      </c>
      <c r="M38" s="63" t="n">
        <f aca="false">STDEVP(M31:M36)</f>
        <v>38.8656192661186</v>
      </c>
      <c r="N38" s="61"/>
      <c r="O38" s="63" t="n">
        <f aca="false">STDEVP(O31:O36)</f>
        <v>45.3960700737195</v>
      </c>
      <c r="P38" s="61"/>
      <c r="Q38" s="63" t="n">
        <f aca="false">STDEVP(Q31:Q34)</f>
        <v>72.0293689458335</v>
      </c>
      <c r="R38" s="61"/>
      <c r="S38" s="63" t="n">
        <f aca="false">STDEVP(S31:S36)</f>
        <v>53.8400418268262</v>
      </c>
    </row>
    <row r="39" customFormat="false" ht="14.25" hidden="false" customHeight="false" outlineLevel="0" collapsed="false">
      <c r="L39" s="67"/>
      <c r="M39" s="68"/>
      <c r="N39" s="67"/>
      <c r="O39" s="67"/>
      <c r="P39" s="67"/>
      <c r="Q39" s="68"/>
      <c r="R39" s="67"/>
      <c r="S39" s="68"/>
    </row>
    <row r="40" customFormat="false" ht="14.25" hidden="false" customHeight="false" outlineLevel="0" collapsed="false">
      <c r="L40" s="67"/>
      <c r="M40" s="68"/>
      <c r="N40" s="67"/>
      <c r="O40" s="67"/>
      <c r="P40" s="67"/>
      <c r="Q40" s="68"/>
      <c r="R40" s="67"/>
      <c r="S40" s="68"/>
    </row>
    <row r="41" customFormat="false" ht="14.25" hidden="false" customHeight="false" outlineLevel="0" collapsed="false">
      <c r="A41" s="22" t="s">
        <v>58</v>
      </c>
      <c r="B41" s="69" t="n">
        <v>25</v>
      </c>
      <c r="C41" s="69" t="n">
        <v>63</v>
      </c>
      <c r="D41" s="70" t="n">
        <v>90</v>
      </c>
      <c r="E41" s="70" t="n">
        <v>120</v>
      </c>
      <c r="F41" s="70"/>
      <c r="G41" s="71" t="s">
        <v>50</v>
      </c>
      <c r="H41" s="71"/>
      <c r="I41" s="71"/>
      <c r="J41" s="71"/>
      <c r="K41" s="67"/>
      <c r="L41" s="68"/>
      <c r="M41" s="67"/>
      <c r="N41" s="67"/>
      <c r="O41" s="67"/>
      <c r="P41" s="68"/>
      <c r="Q41" s="67"/>
      <c r="R41" s="68"/>
    </row>
    <row r="42" customFormat="false" ht="14.25" hidden="false" customHeight="false" outlineLevel="0" collapsed="false">
      <c r="A42" s="33" t="s">
        <v>54</v>
      </c>
      <c r="B42" s="61" t="n">
        <f aca="false">M11</f>
        <v>179.594333333334</v>
      </c>
      <c r="C42" s="72" t="n">
        <f aca="false">O11</f>
        <v>172.978783333333</v>
      </c>
      <c r="D42" s="72" t="n">
        <f aca="false">Q11</f>
        <v>230.08855</v>
      </c>
      <c r="E42" s="72" t="n">
        <f aca="false">S11</f>
        <v>207.74125</v>
      </c>
      <c r="F42" s="70"/>
      <c r="G42" s="61" t="n">
        <v>42.7197207644848</v>
      </c>
      <c r="H42" s="61" t="n">
        <v>43.9468842230565</v>
      </c>
      <c r="I42" s="61" t="n">
        <v>57.2176002059822</v>
      </c>
      <c r="J42" s="61" t="n">
        <v>65.0464693450958</v>
      </c>
      <c r="K42" s="67"/>
      <c r="L42" s="68"/>
      <c r="M42" s="67"/>
      <c r="N42" s="67"/>
      <c r="O42" s="67"/>
      <c r="P42" s="68"/>
      <c r="Q42" s="67"/>
      <c r="R42" s="68"/>
    </row>
    <row r="43" customFormat="false" ht="14.25" hidden="false" customHeight="false" outlineLevel="0" collapsed="false">
      <c r="A43" s="38" t="s">
        <v>55</v>
      </c>
      <c r="B43" s="72" t="n">
        <f aca="false">M20</f>
        <v>188.054342857143</v>
      </c>
      <c r="C43" s="72" t="n">
        <f aca="false">O20</f>
        <v>221.043214285714</v>
      </c>
      <c r="D43" s="72" t="n">
        <f aca="false">Q20</f>
        <v>383.446257142857</v>
      </c>
      <c r="E43" s="72" t="n">
        <f aca="false">S20</f>
        <v>363.640271428571</v>
      </c>
      <c r="F43" s="70"/>
      <c r="G43" s="61" t="n">
        <v>62.650753071627</v>
      </c>
      <c r="H43" s="61" t="n">
        <v>50.7905159203236</v>
      </c>
      <c r="I43" s="61" t="n">
        <v>67.4394415289697</v>
      </c>
      <c r="J43" s="61" t="n">
        <v>64.1855270683066</v>
      </c>
      <c r="K43" s="67"/>
      <c r="L43" s="68"/>
      <c r="M43" s="67"/>
      <c r="N43" s="67"/>
      <c r="O43" s="67"/>
      <c r="P43" s="68"/>
      <c r="Q43" s="67"/>
      <c r="R43" s="68"/>
    </row>
    <row r="44" customFormat="false" ht="14.25" hidden="false" customHeight="false" outlineLevel="0" collapsed="false">
      <c r="A44" s="39" t="s">
        <v>57</v>
      </c>
      <c r="B44" s="72" t="n">
        <f aca="false">M37</f>
        <v>127.042666666667</v>
      </c>
      <c r="C44" s="72" t="n">
        <f aca="false">O37</f>
        <v>240.020683333333</v>
      </c>
      <c r="D44" s="72" t="n">
        <f aca="false">Q37</f>
        <v>308.3041</v>
      </c>
      <c r="E44" s="72" t="n">
        <f aca="false">S37</f>
        <v>268.07896</v>
      </c>
      <c r="F44" s="70"/>
      <c r="G44" s="61" t="n">
        <v>38</v>
      </c>
      <c r="H44" s="61" t="n">
        <v>45.3960700737195</v>
      </c>
      <c r="I44" s="61" t="n">
        <v>72</v>
      </c>
      <c r="J44" s="61" t="n">
        <v>53</v>
      </c>
      <c r="K44" s="67"/>
      <c r="L44" s="68"/>
      <c r="M44" s="67"/>
      <c r="N44" s="67"/>
      <c r="O44" s="67"/>
      <c r="P44" s="68"/>
      <c r="Q44" s="67"/>
      <c r="R44" s="68"/>
    </row>
    <row r="45" customFormat="false" ht="14.25" hidden="false" customHeight="false" outlineLevel="0" collapsed="false">
      <c r="A45" s="39" t="s">
        <v>56</v>
      </c>
      <c r="B45" s="72" t="n">
        <f aca="false">M29</f>
        <v>160.7676</v>
      </c>
      <c r="C45" s="72" t="n">
        <f aca="false">O29</f>
        <v>185.926028571429</v>
      </c>
      <c r="D45" s="72" t="n">
        <f aca="false">Q29</f>
        <v>314.26338</v>
      </c>
      <c r="E45" s="72" t="n">
        <f aca="false">S29</f>
        <v>230.620628571429</v>
      </c>
      <c r="F45" s="70"/>
      <c r="G45" s="61" t="n">
        <v>44.5168871689642</v>
      </c>
      <c r="H45" s="61" t="n">
        <v>40.3819243171889</v>
      </c>
      <c r="I45" s="61" t="n">
        <v>67.8481759047182</v>
      </c>
      <c r="J45" s="61" t="n">
        <v>61.9226082946565</v>
      </c>
      <c r="K45" s="67"/>
      <c r="L45" s="68"/>
      <c r="M45" s="67"/>
      <c r="N45" s="67"/>
      <c r="O45" s="67"/>
      <c r="P45" s="68"/>
      <c r="Q45" s="67"/>
      <c r="R45" s="68"/>
    </row>
    <row r="46" customFormat="false" ht="14.25" hidden="false" customHeight="false" outlineLevel="0" collapsed="false">
      <c r="B46" s="73"/>
      <c r="C46" s="67"/>
      <c r="D46" s="67"/>
      <c r="E46" s="67"/>
      <c r="F46" s="67"/>
      <c r="G46" s="67"/>
      <c r="H46" s="67"/>
      <c r="I46" s="67"/>
      <c r="J46" s="67"/>
      <c r="K46" s="67"/>
      <c r="L46" s="67"/>
      <c r="M46" s="68"/>
      <c r="N46" s="67"/>
      <c r="O46" s="67"/>
      <c r="P46" s="67"/>
      <c r="Q46" s="68"/>
      <c r="R46" s="67"/>
      <c r="S46" s="68"/>
    </row>
    <row r="47" customFormat="false" ht="14.25" hidden="false" customHeight="false" outlineLevel="0" collapsed="false">
      <c r="B47" s="73"/>
      <c r="C47" s="67"/>
      <c r="D47" s="67"/>
      <c r="E47" s="67"/>
      <c r="F47" s="67"/>
      <c r="G47" s="67"/>
      <c r="H47" s="67"/>
      <c r="I47" s="67"/>
      <c r="J47" s="67"/>
      <c r="K47" s="67"/>
      <c r="L47" s="67"/>
      <c r="M47" s="68"/>
      <c r="N47" s="67"/>
      <c r="O47" s="67"/>
      <c r="P47" s="67"/>
      <c r="Q47" s="68"/>
      <c r="R47" s="67"/>
      <c r="S47" s="68"/>
    </row>
    <row r="48" customFormat="false" ht="14.25" hidden="false" customHeight="false" outlineLevel="0" collapsed="false">
      <c r="B48" s="73"/>
      <c r="K48" s="67"/>
      <c r="L48" s="67"/>
      <c r="M48" s="68"/>
      <c r="N48" s="67"/>
      <c r="O48" s="67"/>
      <c r="P48" s="67"/>
      <c r="Q48" s="68"/>
      <c r="R48" s="67"/>
      <c r="S48" s="68"/>
    </row>
    <row r="49" customFormat="false" ht="14.25" hidden="false" customHeight="false" outlineLevel="0" collapsed="false">
      <c r="B49" s="73"/>
      <c r="K49" s="67"/>
      <c r="L49" s="67"/>
      <c r="M49" s="68"/>
      <c r="N49" s="67"/>
      <c r="O49" s="67"/>
      <c r="P49" s="67"/>
      <c r="Q49" s="68"/>
      <c r="R49" s="67"/>
      <c r="S49" s="68"/>
    </row>
    <row r="50" customFormat="false" ht="14.25" hidden="false" customHeight="false" outlineLevel="0" collapsed="false">
      <c r="B50" s="73"/>
      <c r="K50" s="67"/>
      <c r="L50" s="67"/>
      <c r="M50" s="68"/>
      <c r="N50" s="67"/>
      <c r="O50" s="67"/>
      <c r="P50" s="67"/>
      <c r="Q50" s="68"/>
      <c r="R50" s="67"/>
      <c r="S50" s="68"/>
    </row>
    <row r="51" customFormat="false" ht="14.25" hidden="false" customHeight="false" outlineLevel="0" collapsed="false">
      <c r="B51" s="73"/>
      <c r="K51" s="67"/>
      <c r="L51" s="67"/>
      <c r="M51" s="68"/>
      <c r="N51" s="67"/>
      <c r="O51" s="67"/>
      <c r="P51" s="67"/>
      <c r="Q51" s="68"/>
      <c r="R51" s="67"/>
      <c r="S51" s="68"/>
    </row>
    <row r="52" customFormat="false" ht="14.25" hidden="false" customHeight="false" outlineLevel="0" collapsed="false">
      <c r="B52" s="73"/>
      <c r="K52" s="67"/>
      <c r="L52" s="67"/>
      <c r="M52" s="68"/>
      <c r="N52" s="67"/>
      <c r="O52" s="67"/>
      <c r="P52" s="67"/>
      <c r="Q52" s="68"/>
      <c r="R52" s="67"/>
      <c r="S52" s="68"/>
    </row>
    <row r="53" customFormat="false" ht="14.25" hidden="false" customHeight="false" outlineLevel="0" collapsed="false">
      <c r="B53" s="73"/>
      <c r="C53" s="70" t="s">
        <v>79</v>
      </c>
      <c r="D53" s="70" t="s">
        <v>50</v>
      </c>
      <c r="E53" s="70" t="s">
        <v>80</v>
      </c>
      <c r="F53" s="70" t="s">
        <v>50</v>
      </c>
      <c r="G53" s="70" t="s">
        <v>7</v>
      </c>
      <c r="H53" s="70" t="s">
        <v>50</v>
      </c>
      <c r="I53" s="70" t="s">
        <v>12</v>
      </c>
      <c r="J53" s="70" t="s">
        <v>50</v>
      </c>
      <c r="K53" s="67"/>
      <c r="L53" s="67"/>
      <c r="M53" s="68"/>
      <c r="N53" s="67"/>
      <c r="O53" s="67"/>
      <c r="P53" s="67"/>
      <c r="Q53" s="68"/>
      <c r="R53" s="67"/>
      <c r="S53" s="68"/>
    </row>
    <row r="54" customFormat="false" ht="14.25" hidden="false" customHeight="false" outlineLevel="0" collapsed="false">
      <c r="B54" s="73"/>
      <c r="C54" s="70" t="n">
        <v>179.594333333334</v>
      </c>
      <c r="D54" s="61" t="n">
        <v>42.7197207644848</v>
      </c>
      <c r="E54" s="70" t="n">
        <v>188.545342857143</v>
      </c>
      <c r="F54" s="61" t="n">
        <v>62.650753071627</v>
      </c>
      <c r="G54" s="70" t="n">
        <v>127.419916666667</v>
      </c>
      <c r="H54" s="61" t="n">
        <v>38.6821564483654</v>
      </c>
      <c r="I54" s="70" t="n">
        <v>160.7676</v>
      </c>
      <c r="J54" s="61" t="n">
        <v>44.5168871689642</v>
      </c>
      <c r="K54" s="67"/>
      <c r="L54" s="67"/>
      <c r="M54" s="68"/>
      <c r="N54" s="67"/>
      <c r="O54" s="67"/>
      <c r="P54" s="67"/>
      <c r="Q54" s="68"/>
      <c r="R54" s="67"/>
      <c r="S54" s="68"/>
    </row>
    <row r="55" customFormat="false" ht="14.25" hidden="false" customHeight="false" outlineLevel="0" collapsed="false">
      <c r="B55" s="73"/>
      <c r="C55" s="70" t="n">
        <v>172.978783333333</v>
      </c>
      <c r="D55" s="61" t="n">
        <v>43.9468842230565</v>
      </c>
      <c r="E55" s="70" t="n">
        <v>221.043214285714</v>
      </c>
      <c r="F55" s="61" t="n">
        <v>50.7905159203236</v>
      </c>
      <c r="G55" s="70" t="n">
        <v>240.020683333333</v>
      </c>
      <c r="H55" s="61" t="n">
        <v>45.3960700737195</v>
      </c>
      <c r="I55" s="70" t="n">
        <v>185.926028571429</v>
      </c>
      <c r="J55" s="61" t="n">
        <v>40.3819243171889</v>
      </c>
      <c r="K55" s="67"/>
      <c r="L55" s="67"/>
      <c r="M55" s="68"/>
      <c r="N55" s="67"/>
      <c r="O55" s="67"/>
      <c r="P55" s="67"/>
      <c r="Q55" s="68"/>
      <c r="R55" s="67"/>
      <c r="S55" s="68"/>
    </row>
    <row r="56" customFormat="false" ht="14.25" hidden="false" customHeight="false" outlineLevel="0" collapsed="false">
      <c r="B56" s="73"/>
      <c r="C56" s="70" t="n">
        <v>230.57955</v>
      </c>
      <c r="D56" s="61" t="n">
        <v>57.2176002059822</v>
      </c>
      <c r="E56" s="70" t="n">
        <v>383.370971428571</v>
      </c>
      <c r="F56" s="61" t="n">
        <v>67.4394415289697</v>
      </c>
      <c r="G56" s="70" t="n">
        <v>308</v>
      </c>
      <c r="H56" s="61" t="n">
        <v>72.463926718581</v>
      </c>
      <c r="I56" s="70" t="n">
        <v>314.26338</v>
      </c>
      <c r="J56" s="61" t="n">
        <v>67.8481759047182</v>
      </c>
      <c r="K56" s="67"/>
      <c r="L56" s="67"/>
      <c r="M56" s="68"/>
      <c r="N56" s="67"/>
      <c r="O56" s="67"/>
      <c r="P56" s="67"/>
      <c r="Q56" s="68"/>
      <c r="R56" s="67"/>
      <c r="S56" s="68"/>
    </row>
    <row r="57" customFormat="false" ht="14.25" hidden="false" customHeight="false" outlineLevel="0" collapsed="false">
      <c r="B57" s="73"/>
      <c r="C57" s="70" t="n">
        <v>207.74125</v>
      </c>
      <c r="D57" s="61" t="n">
        <v>65.0464693450958</v>
      </c>
      <c r="E57" s="70" t="n">
        <v>363.640271428571</v>
      </c>
      <c r="F57" s="61" t="n">
        <v>64.1855270683066</v>
      </c>
      <c r="G57" s="70" t="n">
        <v>268</v>
      </c>
      <c r="H57" s="61" t="n">
        <v>53.362850570563</v>
      </c>
      <c r="I57" s="70" t="n">
        <v>230.620628571429</v>
      </c>
      <c r="J57" s="61" t="n">
        <v>61.9226082946565</v>
      </c>
      <c r="K57" s="67"/>
      <c r="L57" s="67"/>
      <c r="M57" s="68"/>
      <c r="N57" s="67"/>
      <c r="O57" s="67"/>
      <c r="P57" s="67"/>
      <c r="Q57" s="68"/>
      <c r="R57" s="67"/>
      <c r="S57" s="68"/>
    </row>
    <row r="58" customFormat="false" ht="14.25" hidden="false" customHeight="false" outlineLevel="0" collapsed="false">
      <c r="B58" s="73"/>
      <c r="C58" s="67"/>
      <c r="D58" s="67"/>
      <c r="E58" s="67"/>
      <c r="F58" s="67"/>
      <c r="G58" s="67"/>
      <c r="H58" s="67"/>
      <c r="I58" s="67"/>
      <c r="J58" s="67"/>
      <c r="K58" s="67"/>
      <c r="L58" s="67"/>
      <c r="M58" s="68"/>
      <c r="N58" s="67"/>
      <c r="O58" s="67"/>
      <c r="P58" s="67"/>
      <c r="Q58" s="68"/>
      <c r="R58" s="67"/>
      <c r="S58" s="68"/>
    </row>
    <row r="59" customFormat="false" ht="14.25" hidden="false" customHeight="false" outlineLevel="0" collapsed="false">
      <c r="B59" s="73"/>
      <c r="C59" s="67"/>
      <c r="D59" s="67"/>
      <c r="E59" s="67"/>
      <c r="F59" s="67"/>
      <c r="G59" s="67"/>
      <c r="H59" s="67"/>
      <c r="I59" s="67"/>
      <c r="J59" s="67"/>
      <c r="K59" s="67"/>
      <c r="L59" s="67"/>
      <c r="M59" s="68"/>
      <c r="N59" s="67"/>
      <c r="O59" s="67"/>
      <c r="P59" s="67"/>
      <c r="Q59" s="68"/>
      <c r="R59" s="67"/>
      <c r="S59" s="68"/>
    </row>
    <row r="60" customFormat="false" ht="14.25" hidden="false" customHeight="false" outlineLevel="0" collapsed="false">
      <c r="B60" s="73"/>
      <c r="C60" s="67"/>
      <c r="D60" s="67"/>
      <c r="E60" s="67"/>
      <c r="F60" s="67"/>
      <c r="G60" s="67"/>
      <c r="H60" s="67"/>
      <c r="I60" s="67"/>
      <c r="J60" s="67"/>
      <c r="K60" s="67"/>
      <c r="L60" s="67"/>
      <c r="M60" s="68"/>
      <c r="N60" s="67"/>
      <c r="O60" s="67"/>
      <c r="P60" s="67"/>
      <c r="Q60" s="68"/>
      <c r="R60" s="67"/>
      <c r="S60" s="68"/>
    </row>
    <row r="61" customFormat="false" ht="14.25" hidden="false" customHeight="false" outlineLevel="0" collapsed="false">
      <c r="B61" s="73"/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8"/>
      <c r="N61" s="67"/>
      <c r="O61" s="67"/>
      <c r="P61" s="67"/>
      <c r="Q61" s="68"/>
      <c r="R61" s="67"/>
      <c r="S61" s="68"/>
    </row>
    <row r="62" customFormat="false" ht="14.25" hidden="false" customHeight="false" outlineLevel="0" collapsed="false">
      <c r="B62" s="73"/>
      <c r="C62" s="67"/>
      <c r="D62" s="67"/>
      <c r="E62" s="67"/>
      <c r="F62" s="67"/>
      <c r="G62" s="67"/>
      <c r="H62" s="67"/>
      <c r="I62" s="67"/>
      <c r="J62" s="67"/>
      <c r="K62" s="67"/>
      <c r="L62" s="67"/>
      <c r="M62" s="68"/>
      <c r="N62" s="67"/>
      <c r="O62" s="67"/>
      <c r="P62" s="67"/>
      <c r="Q62" s="68"/>
      <c r="R62" s="67"/>
      <c r="S62" s="68"/>
    </row>
  </sheetData>
  <mergeCells count="23">
    <mergeCell ref="A1:S1"/>
    <mergeCell ref="A2:A4"/>
    <mergeCell ref="B2:B4"/>
    <mergeCell ref="C2:J2"/>
    <mergeCell ref="L2:S2"/>
    <mergeCell ref="C3:D3"/>
    <mergeCell ref="E3:F3"/>
    <mergeCell ref="G3:H3"/>
    <mergeCell ref="I3:J3"/>
    <mergeCell ref="L3:M3"/>
    <mergeCell ref="N3:O3"/>
    <mergeCell ref="P3:Q3"/>
    <mergeCell ref="R3:S3"/>
    <mergeCell ref="A5:A10"/>
    <mergeCell ref="A11:J12"/>
    <mergeCell ref="A13:A19"/>
    <mergeCell ref="A20:J21"/>
    <mergeCell ref="A22:A28"/>
    <mergeCell ref="A29:J30"/>
    <mergeCell ref="A31:A36"/>
    <mergeCell ref="A37:J38"/>
    <mergeCell ref="F41:F45"/>
    <mergeCell ref="G41:J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3" activeCellId="0" sqref="A13:L4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8.99"/>
    <col collapsed="false" customWidth="true" hidden="false" outlineLevel="0" max="4" min="4" style="0" width="10.87"/>
    <col collapsed="false" customWidth="true" hidden="false" outlineLevel="0" max="5" min="5" style="0" width="10.24"/>
    <col collapsed="false" customWidth="true" hidden="false" outlineLevel="0" max="12" min="12" style="0" width="11.12"/>
  </cols>
  <sheetData>
    <row r="1" customFormat="false" ht="20.25" hidden="false" customHeight="false" outlineLevel="0" collapsed="false">
      <c r="A1" s="74" t="s">
        <v>81</v>
      </c>
      <c r="B1" s="74"/>
      <c r="C1" s="74"/>
      <c r="D1" s="74"/>
      <c r="E1" s="74"/>
      <c r="F1" s="74"/>
      <c r="G1" s="74"/>
      <c r="H1" s="74"/>
      <c r="I1" s="74"/>
      <c r="J1" s="74"/>
      <c r="K1" s="74"/>
    </row>
    <row r="2" customFormat="false" ht="15" hidden="false" customHeight="false" outlineLevel="0" collapsed="false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</row>
    <row r="3" customFormat="false" ht="14.25" hidden="false" customHeight="false" outlineLevel="0" collapsed="false">
      <c r="A3" s="75"/>
      <c r="B3" s="76" t="n">
        <v>1</v>
      </c>
      <c r="C3" s="76" t="n">
        <v>2</v>
      </c>
      <c r="D3" s="76" t="n">
        <v>3</v>
      </c>
      <c r="E3" s="76" t="n">
        <v>4</v>
      </c>
      <c r="F3" s="76" t="n">
        <v>5</v>
      </c>
      <c r="G3" s="76" t="n">
        <v>6</v>
      </c>
      <c r="H3" s="76" t="n">
        <v>7</v>
      </c>
      <c r="I3" s="76" t="n">
        <v>8</v>
      </c>
      <c r="J3" s="76" t="n">
        <v>9</v>
      </c>
      <c r="K3" s="76" t="n">
        <v>10</v>
      </c>
      <c r="L3" s="76" t="n">
        <v>11</v>
      </c>
      <c r="M3" s="76" t="n">
        <v>12</v>
      </c>
      <c r="N3" s="52"/>
      <c r="O3" s="67"/>
    </row>
    <row r="4" customFormat="false" ht="14.25" hidden="false" customHeight="false" outlineLevel="0" collapsed="false">
      <c r="A4" s="77" t="s">
        <v>3</v>
      </c>
      <c r="B4" s="78" t="n">
        <v>0.306</v>
      </c>
      <c r="C4" s="79" t="n">
        <v>0.225</v>
      </c>
      <c r="D4" s="79" t="n">
        <v>0.23</v>
      </c>
      <c r="E4" s="80" t="n">
        <v>0.093</v>
      </c>
      <c r="F4" s="79" t="n">
        <v>0.252</v>
      </c>
      <c r="G4" s="80" t="n">
        <v>0.074</v>
      </c>
      <c r="H4" s="78" t="n">
        <v>0.338</v>
      </c>
      <c r="I4" s="80" t="n">
        <v>0.068</v>
      </c>
      <c r="J4" s="78" t="n">
        <v>0.512</v>
      </c>
      <c r="K4" s="78" t="n">
        <v>0.652</v>
      </c>
      <c r="L4" s="81" t="n">
        <v>0.734</v>
      </c>
      <c r="M4" s="82" t="n">
        <v>0.907</v>
      </c>
      <c r="N4" s="83"/>
      <c r="O4" s="67"/>
    </row>
    <row r="5" customFormat="false" ht="14.25" hidden="false" customHeight="false" outlineLevel="0" collapsed="false">
      <c r="A5" s="77" t="s">
        <v>5</v>
      </c>
      <c r="B5" s="82" t="n">
        <v>0.921</v>
      </c>
      <c r="C5" s="80" t="n">
        <v>0.064</v>
      </c>
      <c r="D5" s="80" t="n">
        <v>0.061</v>
      </c>
      <c r="E5" s="78" t="n">
        <v>0.484</v>
      </c>
      <c r="F5" s="78" t="n">
        <v>0.411</v>
      </c>
      <c r="G5" s="78" t="n">
        <v>0.437</v>
      </c>
      <c r="H5" s="78" t="n">
        <v>0.387</v>
      </c>
      <c r="I5" s="78" t="n">
        <v>0.354</v>
      </c>
      <c r="J5" s="78" t="n">
        <v>0.441</v>
      </c>
      <c r="K5" s="78" t="n">
        <v>0.422</v>
      </c>
      <c r="L5" s="78" t="n">
        <v>0.42</v>
      </c>
      <c r="M5" s="78" t="n">
        <v>0.4</v>
      </c>
      <c r="N5" s="83"/>
      <c r="O5" s="67"/>
    </row>
    <row r="6" customFormat="false" ht="14.25" hidden="false" customHeight="false" outlineLevel="0" collapsed="false">
      <c r="A6" s="77" t="s">
        <v>6</v>
      </c>
      <c r="B6" s="78" t="n">
        <v>0.415</v>
      </c>
      <c r="C6" s="78" t="n">
        <v>0.392</v>
      </c>
      <c r="D6" s="78" t="n">
        <v>0.365</v>
      </c>
      <c r="E6" s="78" t="n">
        <v>0.359</v>
      </c>
      <c r="F6" s="78" t="n">
        <v>0.337</v>
      </c>
      <c r="G6" s="78" t="n">
        <v>0.478</v>
      </c>
      <c r="H6" s="78" t="n">
        <v>0.456</v>
      </c>
      <c r="I6" s="78" t="n">
        <v>0.485</v>
      </c>
      <c r="J6" s="78" t="n">
        <v>0.409</v>
      </c>
      <c r="K6" s="78" t="n">
        <v>0.372</v>
      </c>
      <c r="L6" s="78" t="n">
        <v>0.372</v>
      </c>
      <c r="M6" s="78" t="n">
        <v>0.44</v>
      </c>
      <c r="N6" s="83"/>
      <c r="O6" s="67"/>
    </row>
    <row r="7" customFormat="false" ht="14.25" hidden="false" customHeight="false" outlineLevel="0" collapsed="false">
      <c r="A7" s="77" t="s">
        <v>7</v>
      </c>
      <c r="B7" s="78" t="n">
        <v>0.562</v>
      </c>
      <c r="C7" s="78" t="n">
        <v>0.539</v>
      </c>
      <c r="D7" s="78" t="n">
        <v>0.497</v>
      </c>
      <c r="E7" s="78" t="n">
        <v>0.428</v>
      </c>
      <c r="F7" s="78" t="n">
        <v>0.359</v>
      </c>
      <c r="G7" s="80"/>
      <c r="H7" s="80" t="n">
        <v>0.052</v>
      </c>
      <c r="I7" s="80" t="n">
        <v>0.051</v>
      </c>
      <c r="J7" s="80" t="n">
        <v>0.051</v>
      </c>
      <c r="K7" s="80" t="n">
        <v>0.053</v>
      </c>
      <c r="L7" s="80" t="n">
        <v>0.053</v>
      </c>
      <c r="M7" s="80" t="n">
        <v>0.05</v>
      </c>
      <c r="N7" s="83"/>
      <c r="O7" s="67"/>
    </row>
    <row r="8" customFormat="false" ht="14.25" hidden="false" customHeight="false" outlineLevel="0" collapsed="false">
      <c r="A8" s="77" t="s">
        <v>9</v>
      </c>
      <c r="B8" s="80" t="n">
        <v>0.05</v>
      </c>
      <c r="C8" s="80" t="n">
        <v>0.054</v>
      </c>
      <c r="D8" s="80" t="n">
        <v>0.058</v>
      </c>
      <c r="E8" s="80" t="n">
        <v>0.056</v>
      </c>
      <c r="F8" s="80" t="n">
        <v>0.05</v>
      </c>
      <c r="G8" s="80" t="n">
        <v>0.057</v>
      </c>
      <c r="H8" s="80" t="n">
        <v>0.055</v>
      </c>
      <c r="I8" s="80" t="n">
        <v>0.05</v>
      </c>
      <c r="J8" s="80" t="n">
        <v>0.051</v>
      </c>
      <c r="K8" s="80" t="n">
        <v>0.054</v>
      </c>
      <c r="L8" s="80" t="n">
        <v>0.044</v>
      </c>
      <c r="M8" s="80" t="n">
        <v>0.049</v>
      </c>
      <c r="N8" s="83"/>
      <c r="O8" s="67"/>
    </row>
    <row r="9" customFormat="false" ht="14.25" hidden="false" customHeight="false" outlineLevel="0" collapsed="false">
      <c r="A9" s="77" t="s">
        <v>11</v>
      </c>
      <c r="B9" s="80" t="n">
        <v>0.051</v>
      </c>
      <c r="C9" s="80" t="n">
        <v>0.052</v>
      </c>
      <c r="D9" s="80" t="n">
        <v>0.05</v>
      </c>
      <c r="E9" s="80" t="n">
        <v>0.058</v>
      </c>
      <c r="F9" s="80" t="n">
        <v>0.053</v>
      </c>
      <c r="G9" s="80" t="n">
        <v>0.049</v>
      </c>
      <c r="H9" s="80" t="n">
        <v>0.051</v>
      </c>
      <c r="I9" s="80" t="n">
        <v>0.051</v>
      </c>
      <c r="J9" s="80" t="n">
        <v>0.049</v>
      </c>
      <c r="K9" s="80" t="n">
        <v>0.052</v>
      </c>
      <c r="L9" s="80" t="n">
        <v>0.051</v>
      </c>
      <c r="M9" s="80" t="n">
        <v>0.051</v>
      </c>
      <c r="N9" s="83"/>
      <c r="O9" s="67"/>
    </row>
    <row r="10" customFormat="false" ht="14.25" hidden="false" customHeight="false" outlineLevel="0" collapsed="false">
      <c r="A10" s="77" t="s">
        <v>12</v>
      </c>
      <c r="B10" s="80" t="n">
        <v>0.055</v>
      </c>
      <c r="C10" s="80" t="n">
        <v>0.05</v>
      </c>
      <c r="D10" s="80" t="n">
        <v>0.054</v>
      </c>
      <c r="E10" s="80" t="n">
        <v>0.052</v>
      </c>
      <c r="F10" s="80" t="n">
        <v>0.053</v>
      </c>
      <c r="G10" s="80" t="n">
        <v>0.049</v>
      </c>
      <c r="H10" s="80" t="n">
        <v>0.053</v>
      </c>
      <c r="I10" s="80" t="n">
        <v>0.051</v>
      </c>
      <c r="J10" s="80" t="n">
        <v>0.052</v>
      </c>
      <c r="K10" s="80" t="n">
        <v>0.047</v>
      </c>
      <c r="L10" s="80" t="n">
        <v>0.048</v>
      </c>
      <c r="M10" s="80" t="n">
        <v>0.051</v>
      </c>
      <c r="N10" s="83"/>
      <c r="O10" s="67"/>
    </row>
    <row r="11" customFormat="false" ht="14.25" hidden="false" customHeight="false" outlineLevel="0" collapsed="false">
      <c r="A11" s="77" t="s">
        <v>13</v>
      </c>
      <c r="B11" s="80" t="n">
        <v>0.055</v>
      </c>
      <c r="C11" s="80" t="n">
        <v>0.054</v>
      </c>
      <c r="D11" s="80" t="n">
        <v>0.048</v>
      </c>
      <c r="E11" s="80" t="n">
        <v>0.047</v>
      </c>
      <c r="F11" s="80" t="n">
        <v>0.059</v>
      </c>
      <c r="G11" s="80" t="n">
        <v>0.048</v>
      </c>
      <c r="H11" s="80" t="n">
        <v>0.049</v>
      </c>
      <c r="I11" s="80" t="n">
        <v>0.045</v>
      </c>
      <c r="J11" s="80" t="n">
        <v>0.051</v>
      </c>
      <c r="K11" s="80" t="n">
        <v>0.056</v>
      </c>
      <c r="L11" s="80" t="n">
        <v>0.053</v>
      </c>
      <c r="M11" s="80" t="n">
        <v>0.051</v>
      </c>
      <c r="N11" s="83"/>
      <c r="O11" s="67"/>
    </row>
    <row r="12" customFormat="false" ht="14.25" hidden="false" customHeight="false" outlineLevel="0" collapsed="false">
      <c r="A12" s="52"/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</row>
    <row r="13" customFormat="false" ht="15.75" hidden="false" customHeight="false" outlineLevel="0" collapsed="false">
      <c r="A13" s="84" t="s">
        <v>82</v>
      </c>
      <c r="B13" s="84"/>
      <c r="C13" s="84"/>
      <c r="D13" s="84"/>
      <c r="E13" s="84"/>
      <c r="F13" s="84"/>
      <c r="G13" s="84"/>
      <c r="H13" s="84"/>
      <c r="I13" s="84"/>
      <c r="J13" s="84"/>
      <c r="K13" s="84"/>
      <c r="L13" s="84"/>
      <c r="M13" s="52"/>
      <c r="N13" s="52"/>
      <c r="O13" s="52"/>
    </row>
    <row r="14" customFormat="false" ht="15.75" hidden="false" customHeight="false" outlineLevel="0" collapsed="false">
      <c r="A14" s="85" t="s">
        <v>83</v>
      </c>
      <c r="B14" s="86" t="n">
        <v>0.921</v>
      </c>
      <c r="C14" s="52"/>
      <c r="D14" s="52"/>
      <c r="E14" s="87"/>
      <c r="F14" s="52"/>
      <c r="G14" s="52"/>
      <c r="H14" s="52"/>
      <c r="I14" s="52"/>
      <c r="J14" s="52"/>
      <c r="K14" s="52"/>
      <c r="L14" s="52"/>
      <c r="M14" s="52"/>
      <c r="N14" s="52"/>
      <c r="O14" s="52"/>
    </row>
    <row r="15" customFormat="false" ht="15.75" hidden="false" customHeight="false" outlineLevel="0" collapsed="false">
      <c r="A15" s="88" t="s">
        <v>84</v>
      </c>
      <c r="B15" s="54" t="n">
        <v>0.064</v>
      </c>
      <c r="C15" s="52"/>
      <c r="D15" s="52"/>
      <c r="E15" s="89"/>
      <c r="F15" s="52"/>
      <c r="G15" s="52"/>
      <c r="H15" s="52"/>
      <c r="I15" s="52"/>
      <c r="J15" s="52"/>
      <c r="K15" s="52"/>
      <c r="L15" s="52"/>
      <c r="M15" s="52"/>
      <c r="N15" s="52"/>
      <c r="O15" s="52"/>
    </row>
    <row r="16" customFormat="false" ht="15.75" hidden="false" customHeight="false" outlineLevel="0" collapsed="false">
      <c r="A16" s="88" t="s">
        <v>85</v>
      </c>
      <c r="B16" s="54" t="n">
        <v>0.061</v>
      </c>
      <c r="C16" s="52"/>
      <c r="D16" s="52"/>
      <c r="E16" s="90"/>
      <c r="F16" s="52"/>
      <c r="G16" s="52"/>
      <c r="H16" s="52"/>
      <c r="I16" s="52"/>
      <c r="J16" s="52"/>
      <c r="K16" s="52"/>
      <c r="L16" s="52"/>
      <c r="M16" s="52"/>
      <c r="N16" s="52"/>
      <c r="O16" s="52"/>
    </row>
    <row r="17" customFormat="false" ht="15.75" hidden="false" customHeight="false" outlineLevel="0" collapsed="false">
      <c r="A17" s="88" t="s">
        <v>86</v>
      </c>
      <c r="B17" s="54" t="n">
        <f aca="false">B14-B15</f>
        <v>0.857</v>
      </c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</row>
    <row r="18" customFormat="false" ht="15.75" hidden="false" customHeight="false" outlineLevel="0" collapsed="false">
      <c r="A18" s="52"/>
      <c r="B18" s="52"/>
      <c r="C18" s="52"/>
      <c r="D18" s="52"/>
      <c r="E18" s="52"/>
      <c r="F18" s="52"/>
      <c r="G18" s="52"/>
      <c r="H18" s="52"/>
      <c r="I18" s="52"/>
      <c r="J18" s="91" t="s">
        <v>49</v>
      </c>
      <c r="K18" s="92"/>
      <c r="L18" s="91" t="s">
        <v>50</v>
      </c>
      <c r="M18" s="52"/>
      <c r="N18" s="52"/>
      <c r="O18" s="52"/>
    </row>
    <row r="19" customFormat="false" ht="15.75" hidden="false" customHeight="false" outlineLevel="0" collapsed="false">
      <c r="A19" s="88" t="s">
        <v>87</v>
      </c>
      <c r="B19" s="54" t="n">
        <v>0.262</v>
      </c>
      <c r="C19" s="54" t="n">
        <v>0.337</v>
      </c>
      <c r="D19" s="54" t="n">
        <v>0.365</v>
      </c>
      <c r="E19" s="54" t="n">
        <v>0.437</v>
      </c>
      <c r="F19" s="54" t="n">
        <v>0.344</v>
      </c>
      <c r="G19" s="54" t="n">
        <v>0.359</v>
      </c>
      <c r="H19" s="52"/>
      <c r="I19" s="52"/>
      <c r="J19" s="52"/>
      <c r="K19" s="67"/>
      <c r="L19" s="52"/>
      <c r="M19" s="52"/>
      <c r="N19" s="52"/>
      <c r="O19" s="52"/>
    </row>
    <row r="20" customFormat="false" ht="15.75" hidden="false" customHeight="false" outlineLevel="0" collapsed="false">
      <c r="A20" s="88" t="s">
        <v>88</v>
      </c>
      <c r="B20" s="54" t="n">
        <f aca="false">(0.857-(B19-0.061))/0.857</f>
        <v>0.765460910151692</v>
      </c>
      <c r="C20" s="54" t="n">
        <f aca="false">(0.857-(C19-0.061))/0.857</f>
        <v>0.677946324387398</v>
      </c>
      <c r="D20" s="54" t="n">
        <f aca="false">(0.857-(D19-0.061))/0.857</f>
        <v>0.645274212368728</v>
      </c>
      <c r="E20" s="54" t="n">
        <f aca="false">(0.857-(E19-0.061))/0.857</f>
        <v>0.561260210035006</v>
      </c>
      <c r="F20" s="54" t="n">
        <f aca="false">(0.857-(F19-0.061))/0.857</f>
        <v>0.669778296382731</v>
      </c>
      <c r="G20" s="54" t="n">
        <f aca="false">(0.857-(G19-0.061))/0.857</f>
        <v>0.652275379229872</v>
      </c>
      <c r="H20" s="52"/>
      <c r="I20" s="52"/>
      <c r="J20" s="52"/>
      <c r="K20" s="67"/>
      <c r="L20" s="67"/>
      <c r="M20" s="67"/>
      <c r="N20" s="67"/>
      <c r="O20" s="67"/>
    </row>
    <row r="21" customFormat="false" ht="15.75" hidden="false" customHeight="false" outlineLevel="0" collapsed="false">
      <c r="A21" s="88" t="s">
        <v>89</v>
      </c>
      <c r="B21" s="54" t="n">
        <v>0.106710671067107</v>
      </c>
      <c r="C21" s="54" t="n">
        <v>0.122426528367122</v>
      </c>
      <c r="D21" s="54" t="n">
        <v>0.0985569699827126</v>
      </c>
      <c r="E21" s="54" t="n">
        <v>0.115214521452145</v>
      </c>
      <c r="F21" s="54" t="n">
        <v>0.121716171617162</v>
      </c>
      <c r="G21" s="54" t="n">
        <v>0.111425428257111</v>
      </c>
      <c r="H21" s="52"/>
      <c r="I21" s="52"/>
      <c r="J21" s="52"/>
      <c r="K21" s="67"/>
      <c r="L21" s="67"/>
      <c r="M21" s="67"/>
      <c r="N21" s="67"/>
      <c r="O21" s="67"/>
    </row>
    <row r="22" customFormat="false" ht="15.75" hidden="false" customHeight="false" outlineLevel="0" collapsed="false">
      <c r="A22" s="88" t="s">
        <v>90</v>
      </c>
      <c r="B22" s="54" t="n">
        <f aca="false">B20*24/B21</f>
        <v>172.157682637827</v>
      </c>
      <c r="C22" s="54" t="n">
        <f aca="false">C20*24/C21</f>
        <v>132.90184735539</v>
      </c>
      <c r="D22" s="54" t="n">
        <f aca="false">D20*24/D21</f>
        <v>157.13329153246</v>
      </c>
      <c r="E22" s="54" t="n">
        <f aca="false">E20*24/E21</f>
        <v>116.914472855187</v>
      </c>
      <c r="F22" s="54" t="n">
        <f aca="false">F20*24/F21</f>
        <v>132.066913538373</v>
      </c>
      <c r="G22" s="54" t="n">
        <f aca="false">G20*24/G21</f>
        <v>140.494044729129</v>
      </c>
      <c r="H22" s="52"/>
      <c r="I22" s="52"/>
      <c r="J22" s="93" t="n">
        <f aca="false">SUM(B22:G22)/6</f>
        <v>141.944708774728</v>
      </c>
      <c r="K22" s="94"/>
      <c r="L22" s="93" t="n">
        <f aca="false">STDEV(B22:G22)</f>
        <v>19.7559011618432</v>
      </c>
      <c r="M22" s="67"/>
      <c r="N22" s="67"/>
      <c r="O22" s="67"/>
    </row>
    <row r="23" customFormat="false" ht="14.25" hidden="false" customHeight="false" outlineLevel="0" collapsed="false">
      <c r="A23" s="52"/>
      <c r="B23" s="52"/>
      <c r="C23" s="52"/>
      <c r="D23" s="52"/>
      <c r="E23" s="52"/>
      <c r="F23" s="52"/>
      <c r="G23" s="52"/>
      <c r="H23" s="52"/>
      <c r="I23" s="52"/>
      <c r="J23" s="94"/>
      <c r="K23" s="94"/>
      <c r="L23" s="94"/>
      <c r="M23" s="52"/>
      <c r="N23" s="52"/>
      <c r="O23" s="52"/>
    </row>
    <row r="24" customFormat="false" ht="15.75" hidden="false" customHeight="false" outlineLevel="0" collapsed="false">
      <c r="A24" s="88" t="s">
        <v>91</v>
      </c>
      <c r="B24" s="54" t="n">
        <v>0.587</v>
      </c>
      <c r="C24" s="54" t="n">
        <v>0.542</v>
      </c>
      <c r="D24" s="54" t="n">
        <v>0.475</v>
      </c>
      <c r="E24" s="54" t="n">
        <v>0.535</v>
      </c>
      <c r="F24" s="54" t="n">
        <v>0.602</v>
      </c>
      <c r="G24" s="54" t="n">
        <v>0.597</v>
      </c>
      <c r="H24" s="54" t="n">
        <v>0.541</v>
      </c>
      <c r="I24" s="54" t="n">
        <v>0.641</v>
      </c>
      <c r="J24" s="94"/>
      <c r="K24" s="94"/>
      <c r="L24" s="94"/>
      <c r="M24" s="67"/>
      <c r="N24" s="67"/>
      <c r="O24" s="67"/>
    </row>
    <row r="25" customFormat="false" ht="15.75" hidden="false" customHeight="false" outlineLevel="0" collapsed="false">
      <c r="A25" s="88" t="s">
        <v>88</v>
      </c>
      <c r="B25" s="54" t="n">
        <f aca="false">(0.857-(B24-0.061))/0.857</f>
        <v>0.386231038506418</v>
      </c>
      <c r="C25" s="54" t="n">
        <f aca="false">(0.857-(C24-0.061))/0.857</f>
        <v>0.438739789964994</v>
      </c>
      <c r="D25" s="54" t="n">
        <f aca="false">(0.857-(D24-0.061))/0.857</f>
        <v>0.516919486581097</v>
      </c>
      <c r="E25" s="54" t="n">
        <f aca="false">(0.857-(E24-0.061))/0.857</f>
        <v>0.446907817969662</v>
      </c>
      <c r="F25" s="54" t="n">
        <f aca="false">(0.857-(F24-0.061))/0.857</f>
        <v>0.368728121353559</v>
      </c>
      <c r="G25" s="54" t="n">
        <f aca="false">(0.857-(G24-0.061))/0.857</f>
        <v>0.374562427071179</v>
      </c>
      <c r="H25" s="54" t="n">
        <f aca="false">(0.857-(H24-0.061))/0.857</f>
        <v>0.439906651108518</v>
      </c>
      <c r="I25" s="54" t="n">
        <f aca="false">(0.857-(I24-0.061))/0.857</f>
        <v>0.323220536756126</v>
      </c>
      <c r="J25" s="94"/>
      <c r="K25" s="94"/>
      <c r="L25" s="94"/>
      <c r="M25" s="52"/>
      <c r="N25" s="52"/>
      <c r="O25" s="52"/>
    </row>
    <row r="26" customFormat="false" ht="15.75" hidden="false" customHeight="false" outlineLevel="0" collapsed="false">
      <c r="A26" s="88" t="s">
        <v>89</v>
      </c>
      <c r="B26" s="54" t="n">
        <v>0.127496463932108</v>
      </c>
      <c r="C26" s="54" t="n">
        <v>0.125139085337105</v>
      </c>
      <c r="D26" s="54" t="n">
        <v>0.130639635392111</v>
      </c>
      <c r="E26" s="54" t="n">
        <v>0.128852742417098</v>
      </c>
      <c r="F26" s="54" t="n">
        <v>0.14985384252711</v>
      </c>
      <c r="G26" s="54" t="n">
        <v>0.134999214207135</v>
      </c>
      <c r="H26" s="54" t="n">
        <v>0.12006914977212</v>
      </c>
      <c r="I26" s="54" t="n">
        <v>0.13028445701713</v>
      </c>
      <c r="J26" s="94"/>
      <c r="K26" s="94"/>
      <c r="L26" s="94"/>
      <c r="M26" s="52"/>
      <c r="N26" s="52"/>
      <c r="O26" s="52"/>
    </row>
    <row r="27" customFormat="false" ht="15.75" hidden="false" customHeight="false" outlineLevel="0" collapsed="false">
      <c r="A27" s="88" t="s">
        <v>90</v>
      </c>
      <c r="B27" s="54" t="n">
        <f aca="false">B25*24/B26</f>
        <v>72.7043295027387</v>
      </c>
      <c r="C27" s="54" t="n">
        <f aca="false">C25*24/C26</f>
        <v>84.1444136401857</v>
      </c>
      <c r="D27" s="54" t="n">
        <f aca="false">D25*24/D26</f>
        <v>94.9640408954747</v>
      </c>
      <c r="E27" s="54" t="n">
        <f aca="false">E25*24/E26</f>
        <v>83.240662403229</v>
      </c>
      <c r="F27" s="54" t="n">
        <f aca="false">F25*24/F26</f>
        <v>59.0540406788999</v>
      </c>
      <c r="G27" s="54" t="n">
        <f aca="false">G25*24/G26</f>
        <v>66.5892635190848</v>
      </c>
      <c r="H27" s="54" t="n">
        <f aca="false">H25*24/H26</f>
        <v>87.9306603456598</v>
      </c>
      <c r="I27" s="54" t="n">
        <f aca="false">I25*24/I26</f>
        <v>59.5411997697245</v>
      </c>
      <c r="J27" s="93" t="n">
        <f aca="false">SUM(B27:I27)/8</f>
        <v>76.0210763443746</v>
      </c>
      <c r="K27" s="94"/>
      <c r="L27" s="93" t="n">
        <f aca="false">STDEV(B27:I27)</f>
        <v>13.513018393506</v>
      </c>
      <c r="M27" s="52"/>
      <c r="N27" s="52"/>
      <c r="O27" s="52"/>
    </row>
    <row r="28" customFormat="false" ht="14.25" hidden="false" customHeight="false" outlineLevel="0" collapsed="false">
      <c r="A28" s="95"/>
      <c r="B28" s="52"/>
      <c r="C28" s="52"/>
      <c r="D28" s="52"/>
      <c r="E28" s="52"/>
      <c r="F28" s="52"/>
      <c r="G28" s="52"/>
      <c r="H28" s="52"/>
      <c r="I28" s="52"/>
      <c r="J28" s="94"/>
      <c r="K28" s="94"/>
      <c r="L28" s="94"/>
      <c r="M28" s="52"/>
      <c r="N28" s="52"/>
      <c r="O28" s="52"/>
    </row>
    <row r="29" customFormat="false" ht="15.75" hidden="false" customHeight="false" outlineLevel="0" collapsed="false">
      <c r="A29" s="88" t="s">
        <v>92</v>
      </c>
      <c r="B29" s="54" t="n">
        <v>0.478</v>
      </c>
      <c r="C29" s="54" t="n">
        <v>0.456</v>
      </c>
      <c r="D29" s="54" t="n">
        <v>0.485</v>
      </c>
      <c r="E29" s="54" t="n">
        <v>0.409</v>
      </c>
      <c r="F29" s="54" t="n">
        <v>0.372</v>
      </c>
      <c r="G29" s="54" t="n">
        <v>0.372</v>
      </c>
      <c r="H29" s="54" t="n">
        <v>0.44</v>
      </c>
      <c r="I29" s="52"/>
      <c r="J29" s="94"/>
      <c r="K29" s="94"/>
      <c r="L29" s="94"/>
      <c r="M29" s="52"/>
      <c r="N29" s="52"/>
      <c r="O29" s="52"/>
    </row>
    <row r="30" customFormat="false" ht="15.75" hidden="false" customHeight="false" outlineLevel="0" collapsed="false">
      <c r="A30" s="88" t="s">
        <v>88</v>
      </c>
      <c r="B30" s="54" t="n">
        <f aca="false">(0.857-(B29-0.061))/0.857</f>
        <v>0.513418903150525</v>
      </c>
      <c r="C30" s="54" t="n">
        <f aca="false">(0.857-(C29-0.061))/0.857</f>
        <v>0.539089848308051</v>
      </c>
      <c r="D30" s="54" t="n">
        <f aca="false">(0.857-(D29-0.061))/0.857</f>
        <v>0.505250875145858</v>
      </c>
      <c r="E30" s="54" t="n">
        <f aca="false">(0.857-(E29-0.061))/0.857</f>
        <v>0.593932322053676</v>
      </c>
      <c r="F30" s="54" t="n">
        <f aca="false">(0.857-(F29-0.061))/0.857</f>
        <v>0.637106184364061</v>
      </c>
      <c r="G30" s="54" t="n">
        <f aca="false">(0.857-(G29-0.061))/0.857</f>
        <v>0.637106184364061</v>
      </c>
      <c r="H30" s="54" t="n">
        <f aca="false">(0.857-(H29-0.061))/0.857</f>
        <v>0.557759626604434</v>
      </c>
      <c r="I30" s="52"/>
      <c r="J30" s="94"/>
      <c r="K30" s="94"/>
      <c r="L30" s="94"/>
      <c r="M30" s="52"/>
      <c r="N30" s="52"/>
      <c r="O30" s="52"/>
    </row>
    <row r="31" customFormat="false" ht="15.75" hidden="false" customHeight="false" outlineLevel="0" collapsed="false">
      <c r="A31" s="88" t="s">
        <v>89</v>
      </c>
      <c r="B31" s="54" t="n">
        <v>0.111565299387081</v>
      </c>
      <c r="C31" s="54" t="n">
        <v>0.136570799937137</v>
      </c>
      <c r="D31" s="54" t="n">
        <v>0.0917806066320918</v>
      </c>
      <c r="E31" s="54" t="n">
        <v>0.153072450102153</v>
      </c>
      <c r="F31" s="54" t="n">
        <v>0.157787207292158</v>
      </c>
      <c r="G31" s="54" t="n">
        <v>0.155429828697155</v>
      </c>
      <c r="H31" s="54" t="n">
        <v>0.129498664152129</v>
      </c>
      <c r="I31" s="52"/>
      <c r="J31" s="94"/>
      <c r="K31" s="94"/>
      <c r="L31" s="94"/>
      <c r="M31" s="52"/>
      <c r="N31" s="52"/>
      <c r="O31" s="52"/>
    </row>
    <row r="32" customFormat="false" ht="15.75" hidden="false" customHeight="false" outlineLevel="0" collapsed="false">
      <c r="A32" s="88" t="s">
        <v>90</v>
      </c>
      <c r="B32" s="54" t="n">
        <f aca="false">B30*24/B31</f>
        <v>110.447009449243</v>
      </c>
      <c r="C32" s="54" t="n">
        <f aca="false">C30*24/C31</f>
        <v>94.7358905809193</v>
      </c>
      <c r="D32" s="54" t="n">
        <f aca="false">D30*24/D31</f>
        <v>132.119643228209</v>
      </c>
      <c r="E32" s="54" t="n">
        <f aca="false">E30*24/E31</f>
        <v>93.1217584860995</v>
      </c>
      <c r="F32" s="54" t="n">
        <f aca="false">F30*24/F31</f>
        <v>96.9061350862593</v>
      </c>
      <c r="G32" s="54" t="n">
        <f aca="false">G30*24/G31</f>
        <v>98.3758944657277</v>
      </c>
      <c r="H32" s="54" t="n">
        <f aca="false">H30*24/H31</f>
        <v>103.36964575002</v>
      </c>
      <c r="I32" s="52"/>
      <c r="J32" s="93" t="n">
        <f aca="false">SUM(B32:H32)/7</f>
        <v>104.15371100664</v>
      </c>
      <c r="K32" s="94"/>
      <c r="L32" s="93" t="n">
        <f aca="false">STDEV(B32:H32)</f>
        <v>13.6542030606234</v>
      </c>
      <c r="M32" s="52"/>
      <c r="N32" s="52"/>
      <c r="O32" s="52"/>
    </row>
    <row r="33" customFormat="false" ht="14.25" hidden="false" customHeight="false" outlineLevel="0" collapsed="false">
      <c r="A33" s="52"/>
      <c r="B33" s="52"/>
      <c r="C33" s="52"/>
      <c r="D33" s="52"/>
      <c r="E33" s="52"/>
      <c r="F33" s="52"/>
      <c r="G33" s="52"/>
      <c r="H33" s="52"/>
      <c r="I33" s="52"/>
      <c r="J33" s="94"/>
      <c r="K33" s="94"/>
      <c r="L33" s="94"/>
      <c r="M33" s="52"/>
      <c r="N33" s="52"/>
      <c r="O33" s="52"/>
    </row>
    <row r="34" customFormat="false" ht="15.75" hidden="false" customHeight="false" outlineLevel="0" collapsed="false">
      <c r="A34" s="88" t="s">
        <v>93</v>
      </c>
      <c r="B34" s="54" t="n">
        <v>0.572</v>
      </c>
      <c r="C34" s="54" t="n">
        <v>0.549</v>
      </c>
      <c r="D34" s="54" t="n">
        <v>0.597</v>
      </c>
      <c r="E34" s="54" t="n">
        <v>0.348</v>
      </c>
      <c r="F34" s="54" t="n">
        <v>0.329</v>
      </c>
      <c r="G34" s="52"/>
      <c r="H34" s="52"/>
      <c r="I34" s="52"/>
      <c r="J34" s="94"/>
      <c r="K34" s="94"/>
      <c r="L34" s="94"/>
      <c r="M34" s="52"/>
      <c r="N34" s="52"/>
      <c r="O34" s="52"/>
    </row>
    <row r="35" customFormat="false" ht="15.75" hidden="false" customHeight="false" outlineLevel="0" collapsed="false">
      <c r="A35" s="88" t="s">
        <v>88</v>
      </c>
      <c r="B35" s="54" t="n">
        <f aca="false">(0.857-(B34-0.061))/0.857</f>
        <v>0.403733955659277</v>
      </c>
      <c r="C35" s="54" t="n">
        <f aca="false">(0.857-(C34-0.061))/0.857</f>
        <v>0.430571761960327</v>
      </c>
      <c r="D35" s="54" t="n">
        <f aca="false">(0.857-(D34-0.061))/0.857</f>
        <v>0.374562427071179</v>
      </c>
      <c r="E35" s="54" t="n">
        <f aca="false">(0.857-(E34-0.061))/0.857</f>
        <v>0.665110851808635</v>
      </c>
      <c r="F35" s="54" t="n">
        <f aca="false">(0.857-(F34-0.061))/0.857</f>
        <v>0.687281213535589</v>
      </c>
      <c r="G35" s="52"/>
      <c r="H35" s="52"/>
      <c r="I35" s="52"/>
      <c r="J35" s="94"/>
      <c r="K35" s="94"/>
      <c r="L35" s="94"/>
      <c r="M35" s="52"/>
      <c r="N35" s="52"/>
      <c r="O35" s="52"/>
    </row>
    <row r="36" customFormat="false" ht="15.75" hidden="false" customHeight="false" outlineLevel="0" collapsed="false">
      <c r="A36" s="88" t="s">
        <v>89</v>
      </c>
      <c r="B36" s="54" t="n">
        <v>0.0876064749332076</v>
      </c>
      <c r="C36" s="54" t="n">
        <v>0.096034889203206</v>
      </c>
      <c r="D36" s="54" t="n">
        <v>0.0902090209020902</v>
      </c>
      <c r="E36" s="54" t="n">
        <v>0.107496463932108</v>
      </c>
      <c r="F36" s="54" t="n">
        <v>0.115354392582115</v>
      </c>
      <c r="G36" s="52"/>
      <c r="H36" s="52"/>
      <c r="I36" s="52"/>
      <c r="J36" s="94"/>
      <c r="K36" s="94"/>
      <c r="L36" s="94"/>
      <c r="M36" s="52"/>
      <c r="N36" s="52"/>
      <c r="O36" s="52"/>
    </row>
    <row r="37" customFormat="false" ht="15.75" hidden="false" customHeight="false" outlineLevel="0" collapsed="false">
      <c r="A37" s="88" t="s">
        <v>90</v>
      </c>
      <c r="B37" s="54" t="n">
        <f aca="false">B35*24/B36</f>
        <v>110.603867387772</v>
      </c>
      <c r="C37" s="54" t="n">
        <f aca="false">C35*24/C36</f>
        <v>107.603834114726</v>
      </c>
      <c r="D37" s="54" t="n">
        <f aca="false">D35*24/D36</f>
        <v>99.6518769388394</v>
      </c>
      <c r="E37" s="54" t="n">
        <f aca="false">E35*24/E36</f>
        <v>148.494749124853</v>
      </c>
      <c r="F37" s="54" t="n">
        <f aca="false">F35*24/F36</f>
        <v>142.991946432489</v>
      </c>
      <c r="G37" s="52"/>
      <c r="H37" s="52"/>
      <c r="I37" s="52"/>
      <c r="J37" s="93" t="n">
        <f aca="false">SUM(B37:F37)/5</f>
        <v>121.869254799736</v>
      </c>
      <c r="K37" s="94"/>
      <c r="L37" s="93" t="n">
        <f aca="false">STDEV(B37:F37)</f>
        <v>22.2435839611396</v>
      </c>
      <c r="M37" s="52"/>
      <c r="N37" s="52"/>
      <c r="O37" s="67"/>
    </row>
    <row r="38" customFormat="false" ht="14.25" hidden="false" customHeight="false" outlineLevel="0" collapsed="false">
      <c r="A38" s="67"/>
      <c r="B38" s="67"/>
      <c r="C38" s="67"/>
      <c r="D38" s="67"/>
      <c r="E38" s="67"/>
      <c r="F38" s="67"/>
      <c r="G38" s="67"/>
      <c r="H38" s="67"/>
      <c r="I38" s="67"/>
      <c r="J38" s="67"/>
      <c r="K38" s="67"/>
      <c r="L38" s="67"/>
      <c r="M38" s="67"/>
      <c r="N38" s="67"/>
      <c r="O38" s="67"/>
    </row>
    <row r="39" customFormat="false" ht="15.75" hidden="false" customHeight="false" outlineLevel="0" collapsed="false">
      <c r="A39" s="89" t="s">
        <v>94</v>
      </c>
      <c r="B39" s="96" t="s">
        <v>95</v>
      </c>
      <c r="C39" s="96" t="s">
        <v>96</v>
      </c>
      <c r="D39" s="96" t="s">
        <v>97</v>
      </c>
      <c r="E39" s="96" t="s">
        <v>98</v>
      </c>
      <c r="F39" s="67"/>
      <c r="G39" s="67"/>
      <c r="H39" s="67"/>
      <c r="I39" s="67"/>
      <c r="J39" s="67"/>
      <c r="K39" s="67"/>
      <c r="L39" s="67"/>
      <c r="M39" s="67"/>
      <c r="N39" s="67"/>
      <c r="O39" s="67"/>
    </row>
    <row r="40" customFormat="false" ht="15.75" hidden="false" customHeight="false" outlineLevel="0" collapsed="false">
      <c r="A40" s="88" t="s">
        <v>90</v>
      </c>
      <c r="B40" s="93" t="n">
        <v>141.925</v>
      </c>
      <c r="C40" s="93" t="n">
        <v>76</v>
      </c>
      <c r="D40" s="93" t="n">
        <v>104.154</v>
      </c>
      <c r="E40" s="93" t="n">
        <v>121.876</v>
      </c>
      <c r="F40" s="67"/>
      <c r="G40" s="67"/>
      <c r="H40" s="67"/>
      <c r="I40" s="67"/>
      <c r="J40" s="67"/>
      <c r="K40" s="67"/>
      <c r="L40" s="67"/>
      <c r="M40" s="67"/>
      <c r="N40" s="67"/>
      <c r="O40" s="67"/>
    </row>
    <row r="41" customFormat="false" ht="15.75" hidden="false" customHeight="false" outlineLevel="0" collapsed="false">
      <c r="A41" s="97" t="s">
        <v>50</v>
      </c>
      <c r="B41" s="93" t="n">
        <f aca="false">L22</f>
        <v>19.7559011618432</v>
      </c>
      <c r="C41" s="93" t="n">
        <f aca="false">L27</f>
        <v>13.513018393506</v>
      </c>
      <c r="D41" s="93" t="n">
        <f aca="false">L32</f>
        <v>13.6542030606234</v>
      </c>
      <c r="E41" s="93" t="n">
        <f aca="false">L37</f>
        <v>22.2435839611396</v>
      </c>
      <c r="F41" s="67"/>
      <c r="G41" s="67"/>
      <c r="H41" s="67"/>
      <c r="I41" s="67"/>
      <c r="J41" s="67"/>
      <c r="K41" s="67"/>
      <c r="L41" s="67"/>
      <c r="M41" s="67"/>
      <c r="N41" s="67"/>
      <c r="O41" s="67"/>
    </row>
    <row r="42" customFormat="false" ht="15.75" hidden="false" customHeight="false" outlineLevel="0" collapsed="false">
      <c r="A42" s="98"/>
      <c r="F42" s="67"/>
      <c r="G42" s="67"/>
      <c r="H42" s="67"/>
      <c r="I42" s="67"/>
      <c r="J42" s="67"/>
      <c r="K42" s="67"/>
      <c r="L42" s="67"/>
      <c r="M42" s="67"/>
      <c r="N42" s="67"/>
      <c r="O42" s="67"/>
    </row>
    <row r="43" customFormat="false" ht="14.25" hidden="false" customHeight="false" outlineLevel="0" collapsed="false">
      <c r="A43" s="67"/>
      <c r="F43" s="67"/>
      <c r="G43" s="67"/>
      <c r="H43" s="67"/>
      <c r="I43" s="67"/>
      <c r="J43" s="67"/>
      <c r="K43" s="67"/>
      <c r="L43" s="67"/>
      <c r="M43" s="67"/>
      <c r="N43" s="67"/>
      <c r="O43" s="67"/>
    </row>
    <row r="44" customFormat="false" ht="14.25" hidden="false" customHeight="false" outlineLevel="0" collapsed="false">
      <c r="A44" s="67"/>
      <c r="F44" s="67"/>
      <c r="G44" s="67"/>
      <c r="H44" s="67"/>
      <c r="I44" s="67"/>
      <c r="J44" s="67"/>
      <c r="K44" s="67"/>
      <c r="L44" s="67"/>
      <c r="M44" s="67"/>
      <c r="N44" s="67"/>
      <c r="O44" s="67"/>
    </row>
    <row r="45" customFormat="false" ht="14.25" hidden="false" customHeight="false" outlineLevel="0" collapsed="false">
      <c r="A45" s="67"/>
      <c r="B45" s="67"/>
      <c r="C45" s="67"/>
      <c r="D45" s="67"/>
      <c r="E45" s="67"/>
      <c r="F45" s="67"/>
      <c r="G45" s="67"/>
      <c r="H45" s="67"/>
      <c r="I45" s="67"/>
      <c r="J45" s="67"/>
      <c r="K45" s="67"/>
      <c r="L45" s="67"/>
      <c r="M45" s="67"/>
      <c r="N45" s="67"/>
      <c r="O45" s="67"/>
    </row>
    <row r="46" customFormat="false" ht="14.25" hidden="false" customHeight="false" outlineLevel="0" collapsed="false">
      <c r="A46" s="67"/>
      <c r="B46" s="67"/>
      <c r="C46" s="67"/>
      <c r="D46" s="67"/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</row>
    <row r="47" customFormat="false" ht="14.25" hidden="false" customHeight="false" outlineLevel="0" collapsed="false">
      <c r="A47" s="67"/>
      <c r="B47" s="67"/>
      <c r="C47" s="67"/>
      <c r="D47" s="67"/>
      <c r="E47" s="67"/>
      <c r="F47" s="67"/>
      <c r="G47" s="67"/>
      <c r="H47" s="67"/>
      <c r="I47" s="67"/>
      <c r="J47" s="67"/>
      <c r="K47" s="67"/>
      <c r="L47" s="67"/>
      <c r="M47" s="67"/>
      <c r="N47" s="67"/>
      <c r="O47" s="67"/>
    </row>
    <row r="48" customFormat="false" ht="14.25" hidden="false" customHeight="false" outlineLevel="0" collapsed="false">
      <c r="A48" s="67"/>
      <c r="B48" s="67"/>
      <c r="C48" s="67"/>
      <c r="D48" s="67"/>
      <c r="E48" s="67"/>
      <c r="F48" s="67"/>
      <c r="G48" s="67"/>
      <c r="H48" s="67"/>
      <c r="I48" s="67"/>
      <c r="J48" s="67"/>
      <c r="K48" s="67"/>
      <c r="L48" s="67"/>
      <c r="M48" s="67"/>
      <c r="N48" s="67"/>
      <c r="O48" s="67"/>
    </row>
    <row r="49" customFormat="false" ht="14.25" hidden="false" customHeight="false" outlineLevel="0" collapsed="false">
      <c r="A49" s="67"/>
      <c r="B49" s="67"/>
      <c r="C49" s="67"/>
      <c r="D49" s="67"/>
      <c r="E49" s="67"/>
      <c r="F49" s="67"/>
      <c r="G49" s="67"/>
      <c r="H49" s="67"/>
      <c r="I49" s="67"/>
      <c r="J49" s="67"/>
      <c r="K49" s="67"/>
      <c r="L49" s="67"/>
      <c r="M49" s="67"/>
      <c r="N49" s="67"/>
      <c r="O49" s="67"/>
    </row>
    <row r="50" customFormat="false" ht="14.25" hidden="false" customHeight="false" outlineLevel="0" collapsed="false">
      <c r="A50" s="67"/>
      <c r="B50" s="67"/>
      <c r="C50" s="67"/>
      <c r="D50" s="67"/>
      <c r="E50" s="67"/>
      <c r="F50" s="67"/>
      <c r="G50" s="67"/>
      <c r="H50" s="67"/>
      <c r="I50" s="67"/>
      <c r="J50" s="67"/>
      <c r="K50" s="67"/>
      <c r="L50" s="67"/>
      <c r="M50" s="67"/>
      <c r="N50" s="67"/>
      <c r="O50" s="67"/>
    </row>
    <row r="51" customFormat="false" ht="14.25" hidden="false" customHeight="false" outlineLevel="0" collapsed="false">
      <c r="A51" s="67"/>
      <c r="B51" s="67"/>
      <c r="C51" s="67"/>
      <c r="D51" s="67"/>
      <c r="E51" s="67"/>
      <c r="F51" s="67"/>
      <c r="G51" s="67"/>
      <c r="H51" s="67"/>
      <c r="I51" s="67"/>
      <c r="J51" s="67"/>
      <c r="K51" s="67"/>
      <c r="L51" s="67"/>
      <c r="M51" s="67"/>
      <c r="N51" s="67"/>
      <c r="O51" s="67"/>
    </row>
    <row r="52" customFormat="false" ht="14.25" hidden="false" customHeight="false" outlineLevel="0" collapsed="false">
      <c r="A52" s="67"/>
      <c r="B52" s="67"/>
      <c r="C52" s="67"/>
      <c r="D52" s="67"/>
      <c r="E52" s="67"/>
      <c r="F52" s="67"/>
      <c r="G52" s="67"/>
      <c r="H52" s="67"/>
      <c r="I52" s="67"/>
      <c r="J52" s="67"/>
      <c r="K52" s="67"/>
      <c r="L52" s="67"/>
      <c r="M52" s="67"/>
      <c r="N52" s="67"/>
      <c r="O52" s="67"/>
    </row>
    <row r="53" customFormat="false" ht="14.25" hidden="false" customHeight="false" outlineLevel="0" collapsed="false">
      <c r="A53" s="67"/>
      <c r="B53" s="67"/>
      <c r="C53" s="67"/>
      <c r="D53" s="67"/>
      <c r="E53" s="67"/>
      <c r="F53" s="67"/>
      <c r="G53" s="67"/>
      <c r="H53" s="67"/>
      <c r="I53" s="67"/>
      <c r="J53" s="67"/>
      <c r="K53" s="67"/>
      <c r="L53" s="67"/>
      <c r="M53" s="67"/>
      <c r="N53" s="67"/>
      <c r="O53" s="67"/>
    </row>
    <row r="54" customFormat="false" ht="14.25" hidden="false" customHeight="false" outlineLevel="0" collapsed="false">
      <c r="A54" s="67"/>
      <c r="B54" s="67"/>
      <c r="C54" s="67"/>
      <c r="D54" s="67"/>
      <c r="E54" s="67"/>
      <c r="F54" s="67"/>
      <c r="G54" s="67"/>
      <c r="H54" s="67"/>
      <c r="I54" s="67"/>
      <c r="J54" s="67"/>
      <c r="K54" s="67"/>
      <c r="L54" s="67"/>
      <c r="M54" s="67"/>
      <c r="N54" s="67"/>
      <c r="O54" s="67"/>
    </row>
    <row r="55" customFormat="false" ht="14.25" hidden="false" customHeight="false" outlineLevel="0" collapsed="false">
      <c r="A55" s="67"/>
      <c r="B55" s="67"/>
      <c r="C55" s="67"/>
      <c r="D55" s="67"/>
      <c r="E55" s="67"/>
      <c r="F55" s="67"/>
      <c r="G55" s="67"/>
      <c r="H55" s="67"/>
      <c r="I55" s="67"/>
      <c r="J55" s="67"/>
      <c r="K55" s="67"/>
      <c r="L55" s="67"/>
      <c r="M55" s="67"/>
      <c r="N55" s="67"/>
      <c r="O55" s="67"/>
    </row>
    <row r="56" customFormat="false" ht="14.25" hidden="false" customHeight="false" outlineLevel="0" collapsed="false">
      <c r="A56" s="67"/>
      <c r="B56" s="67"/>
      <c r="C56" s="67"/>
      <c r="D56" s="67"/>
      <c r="E56" s="67"/>
      <c r="F56" s="67"/>
      <c r="G56" s="67"/>
      <c r="H56" s="67"/>
      <c r="I56" s="67"/>
      <c r="J56" s="67"/>
      <c r="K56" s="67"/>
      <c r="L56" s="67"/>
      <c r="M56" s="67"/>
      <c r="N56" s="67"/>
      <c r="O56" s="67"/>
    </row>
    <row r="57" customFormat="false" ht="14.25" hidden="false" customHeight="false" outlineLevel="0" collapsed="false">
      <c r="A57" s="67"/>
      <c r="B57" s="67"/>
      <c r="C57" s="67"/>
      <c r="D57" s="67"/>
      <c r="E57" s="67"/>
      <c r="F57" s="67"/>
      <c r="G57" s="67"/>
      <c r="H57" s="67"/>
      <c r="I57" s="67"/>
      <c r="J57" s="67"/>
      <c r="K57" s="67"/>
      <c r="L57" s="67"/>
      <c r="M57" s="67"/>
      <c r="N57" s="67"/>
      <c r="O57" s="67"/>
    </row>
    <row r="58" customFormat="false" ht="14.25" hidden="false" customHeight="false" outlineLevel="0" collapsed="false">
      <c r="A58" s="67"/>
      <c r="B58" s="67"/>
      <c r="C58" s="67"/>
      <c r="D58" s="67"/>
      <c r="E58" s="67"/>
      <c r="F58" s="67"/>
      <c r="G58" s="67"/>
      <c r="H58" s="67"/>
      <c r="I58" s="67"/>
      <c r="J58" s="67"/>
      <c r="K58" s="67"/>
      <c r="L58" s="67"/>
      <c r="M58" s="67"/>
      <c r="N58" s="67"/>
      <c r="O58" s="67"/>
    </row>
    <row r="59" customFormat="false" ht="14.25" hidden="false" customHeight="false" outlineLevel="0" collapsed="false">
      <c r="A59" s="67"/>
      <c r="B59" s="67"/>
      <c r="C59" s="67"/>
      <c r="D59" s="67"/>
      <c r="E59" s="67"/>
      <c r="F59" s="67"/>
      <c r="G59" s="67"/>
      <c r="H59" s="67"/>
      <c r="I59" s="67"/>
      <c r="J59" s="67"/>
      <c r="K59" s="67"/>
      <c r="L59" s="67"/>
      <c r="M59" s="67"/>
      <c r="N59" s="67"/>
      <c r="O59" s="67"/>
    </row>
    <row r="60" customFormat="false" ht="14.25" hidden="false" customHeight="false" outlineLevel="0" collapsed="false">
      <c r="A60" s="67"/>
      <c r="B60" s="67"/>
      <c r="C60" s="67"/>
      <c r="D60" s="67"/>
      <c r="E60" s="67"/>
      <c r="F60" s="67"/>
      <c r="G60" s="67"/>
      <c r="H60" s="67"/>
      <c r="I60" s="67"/>
      <c r="J60" s="67"/>
      <c r="K60" s="67"/>
      <c r="L60" s="67"/>
      <c r="M60" s="67"/>
      <c r="N60" s="67"/>
      <c r="O60" s="67"/>
    </row>
    <row r="61" customFormat="false" ht="14.25" hidden="false" customHeight="false" outlineLevel="0" collapsed="false">
      <c r="A61" s="67"/>
      <c r="B61" s="67"/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  <c r="N61" s="67"/>
      <c r="O61" s="67"/>
    </row>
    <row r="62" customFormat="false" ht="14.25" hidden="false" customHeight="false" outlineLevel="0" collapsed="false">
      <c r="A62" s="67"/>
      <c r="B62" s="67"/>
      <c r="C62" s="67"/>
      <c r="D62" s="67"/>
      <c r="E62" s="67"/>
      <c r="F62" s="67"/>
      <c r="G62" s="67"/>
      <c r="H62" s="67"/>
      <c r="I62" s="67"/>
      <c r="J62" s="67"/>
      <c r="K62" s="67"/>
      <c r="L62" s="67"/>
      <c r="M62" s="67"/>
      <c r="N62" s="67"/>
      <c r="O62" s="67"/>
    </row>
    <row r="63" customFormat="false" ht="14.25" hidden="false" customHeight="false" outlineLevel="0" collapsed="false">
      <c r="A63" s="67"/>
      <c r="B63" s="67"/>
      <c r="C63" s="67"/>
      <c r="D63" s="67"/>
      <c r="E63" s="67"/>
      <c r="F63" s="67"/>
      <c r="G63" s="67"/>
      <c r="H63" s="67"/>
      <c r="I63" s="67"/>
      <c r="J63" s="67"/>
      <c r="K63" s="67"/>
      <c r="L63" s="67"/>
      <c r="M63" s="67"/>
      <c r="N63" s="67"/>
      <c r="O63" s="67"/>
    </row>
    <row r="64" customFormat="false" ht="14.25" hidden="false" customHeight="false" outlineLevel="0" collapsed="false">
      <c r="A64" s="67"/>
      <c r="B64" s="67"/>
      <c r="C64" s="67"/>
      <c r="D64" s="67"/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67"/>
    </row>
    <row r="65" customFormat="false" ht="14.25" hidden="false" customHeight="false" outlineLevel="0" collapsed="false">
      <c r="A65" s="67"/>
      <c r="B65" s="67"/>
      <c r="C65" s="67"/>
      <c r="D65" s="67"/>
      <c r="E65" s="67"/>
      <c r="F65" s="67"/>
      <c r="G65" s="67"/>
      <c r="H65" s="67"/>
      <c r="I65" s="67"/>
      <c r="J65" s="67"/>
      <c r="K65" s="67"/>
      <c r="L65" s="67"/>
      <c r="M65" s="67"/>
      <c r="N65" s="67"/>
      <c r="O65" s="67"/>
    </row>
    <row r="66" customFormat="false" ht="14.25" hidden="false" customHeight="false" outlineLevel="0" collapsed="false">
      <c r="A66" s="67"/>
      <c r="B66" s="67"/>
      <c r="C66" s="67"/>
      <c r="D66" s="67"/>
      <c r="E66" s="67"/>
      <c r="F66" s="67"/>
      <c r="G66" s="67"/>
      <c r="H66" s="67"/>
      <c r="I66" s="67"/>
      <c r="J66" s="67"/>
      <c r="K66" s="67"/>
      <c r="L66" s="67"/>
      <c r="M66" s="67"/>
      <c r="N66" s="67"/>
      <c r="O66" s="67"/>
    </row>
    <row r="67" customFormat="false" ht="14.25" hidden="false" customHeight="false" outlineLevel="0" collapsed="false">
      <c r="A67" s="67"/>
      <c r="B67" s="67"/>
      <c r="C67" s="67"/>
      <c r="D67" s="67"/>
      <c r="E67" s="67"/>
      <c r="F67" s="67"/>
      <c r="G67" s="67"/>
      <c r="H67" s="67"/>
      <c r="I67" s="67"/>
      <c r="J67" s="67"/>
      <c r="K67" s="67"/>
      <c r="L67" s="67"/>
      <c r="M67" s="67"/>
      <c r="N67" s="67"/>
      <c r="O67" s="67"/>
    </row>
    <row r="68" customFormat="false" ht="14.25" hidden="false" customHeight="false" outlineLevel="0" collapsed="false">
      <c r="A68" s="67"/>
      <c r="B68" s="67"/>
      <c r="C68" s="67"/>
      <c r="D68" s="67"/>
      <c r="E68" s="67"/>
      <c r="F68" s="67"/>
      <c r="G68" s="67"/>
      <c r="H68" s="67"/>
      <c r="I68" s="67"/>
      <c r="J68" s="67"/>
      <c r="K68" s="67"/>
      <c r="L68" s="67"/>
      <c r="M68" s="67"/>
      <c r="N68" s="67"/>
      <c r="O68" s="67"/>
    </row>
    <row r="69" customFormat="false" ht="14.25" hidden="false" customHeight="false" outlineLevel="0" collapsed="false">
      <c r="A69" s="67"/>
      <c r="B69" s="67"/>
      <c r="C69" s="67"/>
      <c r="D69" s="67"/>
      <c r="E69" s="67"/>
      <c r="F69" s="67"/>
      <c r="G69" s="67"/>
      <c r="H69" s="67"/>
      <c r="I69" s="67"/>
      <c r="J69" s="67"/>
      <c r="K69" s="67"/>
      <c r="L69" s="67"/>
      <c r="M69" s="67"/>
      <c r="N69" s="67"/>
      <c r="O69" s="67"/>
    </row>
    <row r="70" customFormat="false" ht="14.25" hidden="false" customHeight="false" outlineLevel="0" collapsed="false">
      <c r="A70" s="67"/>
      <c r="B70" s="67"/>
      <c r="C70" s="67"/>
      <c r="D70" s="67"/>
      <c r="E70" s="67"/>
      <c r="F70" s="67"/>
      <c r="G70" s="67"/>
      <c r="H70" s="67"/>
      <c r="I70" s="67"/>
      <c r="J70" s="67"/>
      <c r="K70" s="67"/>
      <c r="L70" s="67"/>
      <c r="M70" s="67"/>
      <c r="N70" s="67"/>
      <c r="O70" s="67"/>
    </row>
    <row r="71" customFormat="false" ht="14.25" hidden="false" customHeight="false" outlineLevel="0" collapsed="false">
      <c r="A71" s="67"/>
      <c r="B71" s="67"/>
      <c r="C71" s="67"/>
      <c r="D71" s="67"/>
      <c r="E71" s="67"/>
      <c r="F71" s="67"/>
      <c r="G71" s="67"/>
      <c r="H71" s="67"/>
      <c r="I71" s="67"/>
      <c r="J71" s="67"/>
      <c r="K71" s="67"/>
      <c r="L71" s="67"/>
      <c r="M71" s="67"/>
      <c r="N71" s="67"/>
      <c r="O71" s="67"/>
    </row>
    <row r="72" customFormat="false" ht="14.25" hidden="false" customHeight="false" outlineLevel="0" collapsed="false">
      <c r="A72" s="67"/>
      <c r="B72" s="67"/>
      <c r="C72" s="67"/>
      <c r="D72" s="67"/>
      <c r="E72" s="67"/>
      <c r="F72" s="67"/>
      <c r="G72" s="67"/>
      <c r="H72" s="67"/>
      <c r="I72" s="67"/>
      <c r="J72" s="67"/>
      <c r="K72" s="67"/>
      <c r="L72" s="67"/>
      <c r="M72" s="67"/>
      <c r="N72" s="67"/>
      <c r="O72" s="67"/>
    </row>
    <row r="73" customFormat="false" ht="14.25" hidden="false" customHeight="false" outlineLevel="0" collapsed="false">
      <c r="A73" s="67"/>
      <c r="B73" s="67"/>
      <c r="C73" s="67"/>
      <c r="D73" s="67"/>
      <c r="E73" s="67"/>
      <c r="F73" s="67"/>
      <c r="G73" s="67"/>
      <c r="H73" s="67"/>
      <c r="I73" s="67"/>
      <c r="J73" s="67"/>
      <c r="K73" s="67"/>
      <c r="L73" s="67"/>
      <c r="M73" s="67"/>
      <c r="N73" s="67"/>
      <c r="O73" s="67"/>
    </row>
    <row r="74" customFormat="false" ht="14.25" hidden="false" customHeight="false" outlineLevel="0" collapsed="false">
      <c r="A74" s="67"/>
      <c r="B74" s="67"/>
      <c r="C74" s="67"/>
      <c r="D74" s="67"/>
      <c r="E74" s="67"/>
      <c r="F74" s="67"/>
      <c r="G74" s="67"/>
      <c r="H74" s="67"/>
      <c r="I74" s="67"/>
      <c r="J74" s="67"/>
      <c r="K74" s="67"/>
      <c r="L74" s="67"/>
      <c r="M74" s="67"/>
      <c r="N74" s="67"/>
      <c r="O74" s="67"/>
    </row>
  </sheetData>
  <mergeCells count="2">
    <mergeCell ref="A1:K1"/>
    <mergeCell ref="A13:L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5.62"/>
    <col collapsed="false" customWidth="true" hidden="false" outlineLevel="0" max="4" min="4" style="0" width="10.99"/>
    <col collapsed="false" customWidth="true" hidden="false" outlineLevel="0" max="5" min="5" style="0" width="12.36"/>
  </cols>
  <sheetData>
    <row r="1" customFormat="false" ht="15.75" hidden="false" customHeight="false" outlineLevel="0" collapsed="false">
      <c r="A1" s="99" t="s">
        <v>99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</row>
    <row r="2" customFormat="false" ht="15.75" hidden="false" customHeight="false" outlineLevel="0" collapsed="false">
      <c r="A2" s="100" t="s">
        <v>100</v>
      </c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</row>
    <row r="3" customFormat="false" ht="15.75" hidden="false" customHeight="false" outlineLevel="0" collapsed="false">
      <c r="A3" s="85" t="s">
        <v>101</v>
      </c>
      <c r="B3" s="86" t="n">
        <v>0.066</v>
      </c>
      <c r="C3" s="101" t="n">
        <v>0.068</v>
      </c>
      <c r="D3" s="52"/>
      <c r="E3" s="87"/>
      <c r="F3" s="52"/>
      <c r="G3" s="52"/>
      <c r="H3" s="52"/>
      <c r="I3" s="52"/>
      <c r="J3" s="52"/>
      <c r="K3" s="52"/>
      <c r="L3" s="52"/>
    </row>
    <row r="4" customFormat="false" ht="15.75" hidden="false" customHeight="false" outlineLevel="0" collapsed="false">
      <c r="A4" s="88" t="s">
        <v>102</v>
      </c>
      <c r="B4" s="54" t="n">
        <v>0.14</v>
      </c>
      <c r="C4" s="102" t="n">
        <v>0.144</v>
      </c>
      <c r="D4" s="52"/>
      <c r="E4" s="89"/>
      <c r="F4" s="52"/>
      <c r="G4" s="52"/>
      <c r="H4" s="52"/>
      <c r="I4" s="52"/>
      <c r="J4" s="52"/>
      <c r="K4" s="52"/>
      <c r="L4" s="52"/>
    </row>
    <row r="5" customFormat="false" ht="15.75" hidden="false" customHeight="false" outlineLevel="0" collapsed="false">
      <c r="A5" s="88" t="s">
        <v>103</v>
      </c>
      <c r="B5" s="54" t="n">
        <f aca="false">(B4+C4-B3-C3)/2</f>
        <v>0.075</v>
      </c>
      <c r="C5" s="52"/>
      <c r="D5" s="52"/>
      <c r="E5" s="52"/>
      <c r="F5" s="52"/>
      <c r="G5" s="52"/>
      <c r="H5" s="52"/>
      <c r="I5" s="52"/>
      <c r="J5" s="52"/>
      <c r="K5" s="52"/>
      <c r="L5" s="52"/>
    </row>
    <row r="6" customFormat="false" ht="15.75" hidden="false" customHeight="false" outlineLevel="0" collapsed="false">
      <c r="A6" s="52"/>
      <c r="B6" s="52"/>
      <c r="C6" s="52"/>
      <c r="D6" s="52"/>
      <c r="E6" s="52"/>
      <c r="F6" s="52"/>
      <c r="G6" s="52"/>
      <c r="H6" s="52"/>
      <c r="I6" s="52"/>
      <c r="K6" s="91" t="s">
        <v>49</v>
      </c>
      <c r="L6" s="91" t="s">
        <v>50</v>
      </c>
    </row>
    <row r="7" customFormat="false" ht="15.75" hidden="false" customHeight="false" outlineLevel="0" collapsed="false">
      <c r="A7" s="88" t="s">
        <v>104</v>
      </c>
      <c r="B7" s="54" t="n">
        <v>0.352</v>
      </c>
      <c r="C7" s="54" t="n">
        <v>0.337</v>
      </c>
      <c r="D7" s="54" t="n">
        <v>0.365</v>
      </c>
      <c r="E7" s="54" t="n">
        <v>0.417</v>
      </c>
      <c r="F7" s="54" t="n">
        <v>0.454</v>
      </c>
      <c r="G7" s="54" t="n">
        <v>0.339</v>
      </c>
      <c r="H7" s="52"/>
      <c r="I7" s="52"/>
      <c r="K7" s="52"/>
      <c r="L7" s="52"/>
    </row>
    <row r="8" customFormat="false" ht="15.75" hidden="false" customHeight="false" outlineLevel="0" collapsed="false">
      <c r="A8" s="88" t="s">
        <v>105</v>
      </c>
      <c r="B8" s="54" t="n">
        <v>0.171</v>
      </c>
      <c r="C8" s="54" t="n">
        <v>0.145</v>
      </c>
      <c r="D8" s="54" t="n">
        <v>0.167</v>
      </c>
      <c r="E8" s="54" t="n">
        <v>0.174</v>
      </c>
      <c r="F8" s="54" t="n">
        <v>0.189</v>
      </c>
      <c r="G8" s="54" t="n">
        <v>0.204</v>
      </c>
      <c r="H8" s="52"/>
      <c r="I8" s="52"/>
      <c r="K8" s="52"/>
      <c r="L8" s="103"/>
    </row>
    <row r="9" customFormat="false" ht="15.75" hidden="false" customHeight="false" outlineLevel="0" collapsed="false">
      <c r="A9" s="88" t="s">
        <v>89</v>
      </c>
      <c r="B9" s="54" t="n">
        <v>0.401353040664755</v>
      </c>
      <c r="C9" s="54" t="n">
        <v>0.454298110155158</v>
      </c>
      <c r="D9" s="54" t="n">
        <v>0.43150231634679</v>
      </c>
      <c r="E9" s="54" t="n">
        <v>0.528568277079197</v>
      </c>
      <c r="F9" s="54" t="n">
        <v>0.694756967424075</v>
      </c>
      <c r="G9" s="54" t="n">
        <v>0.398411647915288</v>
      </c>
      <c r="H9" s="52"/>
      <c r="I9" s="52"/>
      <c r="K9" s="52"/>
      <c r="L9" s="67"/>
    </row>
    <row r="10" customFormat="false" ht="15.75" hidden="false" customHeight="false" outlineLevel="0" collapsed="false">
      <c r="A10" s="88" t="s">
        <v>106</v>
      </c>
      <c r="B10" s="54" t="n">
        <f aca="false">(B7-B8)/0.075*20*5/5/(0.2*B9)</f>
        <v>601.299377061194</v>
      </c>
      <c r="C10" s="54" t="n">
        <f aca="false">(C7-C8)/0.075*20*5/5/(0.2*C9)</f>
        <v>563.506636451927</v>
      </c>
      <c r="D10" s="54" t="n">
        <f aca="false">(D7-D8)/0.075*20*5/5/(0.2*D9)</f>
        <v>611.815950920246</v>
      </c>
      <c r="E10" s="54" t="n">
        <f aca="false">(E7-E8)/0.075*20*5/5/(0.2*E9)</f>
        <v>612.976627712855</v>
      </c>
      <c r="F10" s="54" t="n">
        <f aca="false">(F7-F8)/0.075*20*5/5/(0.2*F9)</f>
        <v>508.571126164268</v>
      </c>
      <c r="G10" s="54" t="n">
        <f aca="false">(G7-G8)/0.075*20*5/5/(0.2*G9)</f>
        <v>451.794019933555</v>
      </c>
      <c r="H10" s="52"/>
      <c r="I10" s="52"/>
      <c r="K10" s="93" t="n">
        <f aca="false">SUM(B10:G10)/6</f>
        <v>558.327289707341</v>
      </c>
      <c r="L10" s="93" t="n">
        <f aca="false">STDEV(B10:G10)</f>
        <v>65.6445372079916</v>
      </c>
    </row>
    <row r="11" customFormat="false" ht="14.25" hidden="false" customHeight="false" outlineLevel="0" collapsed="false">
      <c r="A11" s="52"/>
      <c r="B11" s="52"/>
      <c r="C11" s="52"/>
      <c r="D11" s="52"/>
      <c r="E11" s="52"/>
      <c r="F11" s="52"/>
      <c r="G11" s="52"/>
      <c r="H11" s="52"/>
      <c r="I11" s="52"/>
      <c r="K11" s="94"/>
      <c r="L11" s="94"/>
    </row>
    <row r="12" customFormat="false" ht="15.75" hidden="false" customHeight="false" outlineLevel="0" collapsed="false">
      <c r="A12" s="88" t="s">
        <v>107</v>
      </c>
      <c r="B12" s="54" t="n">
        <v>0.352</v>
      </c>
      <c r="C12" s="54" t="n">
        <v>0.361</v>
      </c>
      <c r="D12" s="54" t="n">
        <v>0.341</v>
      </c>
      <c r="E12" s="54" t="n">
        <v>0.326</v>
      </c>
      <c r="F12" s="54" t="n">
        <v>0.35</v>
      </c>
      <c r="G12" s="54" t="n">
        <v>0.257</v>
      </c>
      <c r="H12" s="54" t="n">
        <v>0.341</v>
      </c>
      <c r="I12" s="54" t="n">
        <v>0.341</v>
      </c>
      <c r="K12" s="94"/>
      <c r="L12" s="94"/>
    </row>
    <row r="13" customFormat="false" ht="15.75" hidden="false" customHeight="false" outlineLevel="0" collapsed="false">
      <c r="A13" s="88" t="s">
        <v>105</v>
      </c>
      <c r="B13" s="54" t="n">
        <v>0.271</v>
      </c>
      <c r="C13" s="54" t="n">
        <v>0.243</v>
      </c>
      <c r="D13" s="54" t="n">
        <v>0.254</v>
      </c>
      <c r="E13" s="54" t="n">
        <v>0.198</v>
      </c>
      <c r="F13" s="54" t="n">
        <v>0.238</v>
      </c>
      <c r="G13" s="54" t="n">
        <v>0.187</v>
      </c>
      <c r="H13" s="54" t="n">
        <v>0.26</v>
      </c>
      <c r="I13" s="54" t="n">
        <v>0.234</v>
      </c>
      <c r="K13" s="94"/>
      <c r="L13" s="94"/>
    </row>
    <row r="14" customFormat="false" ht="15.75" hidden="false" customHeight="false" outlineLevel="0" collapsed="false">
      <c r="A14" s="88" t="s">
        <v>89</v>
      </c>
      <c r="B14" s="54" t="n">
        <v>0.450621369218325</v>
      </c>
      <c r="C14" s="54" t="n">
        <v>0.491800867710861</v>
      </c>
      <c r="D14" s="54" t="n">
        <v>0.482241341275094</v>
      </c>
      <c r="E14" s="54" t="n">
        <v>0.541069196264431</v>
      </c>
      <c r="F14" s="54" t="n">
        <v>0.472681814839326</v>
      </c>
      <c r="G14" s="54" t="n">
        <v>0.402823737039488</v>
      </c>
      <c r="H14" s="54" t="n">
        <v>0.524156187954997</v>
      </c>
      <c r="I14" s="54" t="n">
        <v>0.43028445701713</v>
      </c>
      <c r="K14" s="94"/>
      <c r="L14" s="94"/>
    </row>
    <row r="15" customFormat="false" ht="15.75" hidden="false" customHeight="false" outlineLevel="0" collapsed="false">
      <c r="A15" s="88" t="s">
        <v>106</v>
      </c>
      <c r="B15" s="54" t="n">
        <f aca="false">(B12-B13)/0.075*20*5/5/(0.2*B14)</f>
        <v>239.669060052219</v>
      </c>
      <c r="C15" s="54" t="n">
        <f aca="false">(C12-C13)/0.075*20*5/5/(0.2*C14)</f>
        <v>319.912679425837</v>
      </c>
      <c r="D15" s="54" t="n">
        <f aca="false">(D12-D13)/0.075*20*5/5/(0.2*D14)</f>
        <v>240.543458371455</v>
      </c>
      <c r="E15" s="54" t="n">
        <f aca="false">(E12-E13)/0.075*20*5/5/(0.2*E14)</f>
        <v>315.424843707529</v>
      </c>
      <c r="F15" s="54" t="n">
        <f aca="false">(F12-F13)/0.075*20*5/5/(0.2*F14)</f>
        <v>315.92781580585</v>
      </c>
      <c r="G15" s="54" t="n">
        <f aca="false">(G12-G13)/0.075*20*5/5/(0.2*G14)</f>
        <v>231.697699890471</v>
      </c>
      <c r="H15" s="54" t="n">
        <f aca="false">(H12-H13)/0.075*20*5/5/(0.2*H14)</f>
        <v>206.045454545454</v>
      </c>
      <c r="I15" s="54" t="n">
        <f aca="false">(I12-I13)/0.075*20*5/5/(0.2*I14)</f>
        <v>331.563607144162</v>
      </c>
      <c r="K15" s="93" t="n">
        <f aca="false">SUM(B15:I15)/8</f>
        <v>275.098077367872</v>
      </c>
      <c r="L15" s="93" t="n">
        <f aca="false">STDEV(B15:I15)</f>
        <v>50.1299948428857</v>
      </c>
    </row>
    <row r="16" customFormat="false" ht="14.25" hidden="false" customHeight="false" outlineLevel="0" collapsed="false">
      <c r="A16" s="95"/>
      <c r="B16" s="52"/>
      <c r="C16" s="52"/>
      <c r="D16" s="52"/>
      <c r="E16" s="52"/>
      <c r="F16" s="52"/>
      <c r="G16" s="52"/>
      <c r="H16" s="52"/>
      <c r="I16" s="52"/>
      <c r="K16" s="94"/>
      <c r="L16" s="94"/>
    </row>
    <row r="17" customFormat="false" ht="15.75" hidden="false" customHeight="false" outlineLevel="0" collapsed="false">
      <c r="A17" s="88" t="s">
        <v>108</v>
      </c>
      <c r="B17" s="54" t="n">
        <v>0.368</v>
      </c>
      <c r="C17" s="54" t="n">
        <v>0.316</v>
      </c>
      <c r="D17" s="54" t="n">
        <v>0.385</v>
      </c>
      <c r="E17" s="54" t="n">
        <v>0.329</v>
      </c>
      <c r="F17" s="54" t="n">
        <v>0.342</v>
      </c>
      <c r="I17" s="52"/>
      <c r="K17" s="94"/>
      <c r="L17" s="94"/>
    </row>
    <row r="18" customFormat="false" ht="15.75" hidden="false" customHeight="false" outlineLevel="0" collapsed="false">
      <c r="A18" s="88" t="s">
        <v>105</v>
      </c>
      <c r="B18" s="54" t="n">
        <v>0.225</v>
      </c>
      <c r="C18" s="54" t="n">
        <v>0.219</v>
      </c>
      <c r="D18" s="54" t="n">
        <v>0.239</v>
      </c>
      <c r="E18" s="54" t="n">
        <v>0.167</v>
      </c>
      <c r="F18" s="54" t="n">
        <v>0.167</v>
      </c>
      <c r="I18" s="52"/>
      <c r="K18" s="94"/>
      <c r="L18" s="94"/>
    </row>
    <row r="19" customFormat="false" ht="15.75" hidden="false" customHeight="false" outlineLevel="0" collapsed="false">
      <c r="A19" s="88" t="s">
        <v>89</v>
      </c>
      <c r="B19" s="54" t="n">
        <v>0.499154349584528</v>
      </c>
      <c r="C19" s="54" t="n">
        <v>0.548422678138098</v>
      </c>
      <c r="D19" s="54" t="n">
        <v>0.488859474961394</v>
      </c>
      <c r="E19" s="54" t="n">
        <v>0.420472093536289</v>
      </c>
      <c r="F19" s="54" t="n">
        <v>0.597691006691669</v>
      </c>
      <c r="I19" s="52"/>
      <c r="K19" s="94"/>
      <c r="L19" s="94"/>
    </row>
    <row r="20" customFormat="false" ht="15.75" hidden="false" customHeight="false" outlineLevel="0" collapsed="false">
      <c r="A20" s="88" t="s">
        <v>106</v>
      </c>
      <c r="B20" s="54" t="n">
        <f aca="false">(B17-B18)/0.075*20*5/5/(0.2*B19)</f>
        <v>381.979375368297</v>
      </c>
      <c r="C20" s="54" t="n">
        <f aca="false">(C17-C18)/0.075*20*5/5/(0.2*C19)</f>
        <v>235.827835880933</v>
      </c>
      <c r="D20" s="54" t="n">
        <f aca="false">(D17-D18)/0.075*20*5/5/(0.2*D19)</f>
        <v>398.205776173285</v>
      </c>
      <c r="E20" s="54" t="n">
        <f aca="false">(E17-E18)/0.075*20*5/5/(0.2*E19)</f>
        <v>513.708289611753</v>
      </c>
      <c r="F20" s="54" t="n">
        <f aca="false">(F17-F18)/0.075*20*5/5/(0.2*F19)</f>
        <v>390.39124015748</v>
      </c>
      <c r="I20" s="52"/>
      <c r="K20" s="93" t="n">
        <f aca="false">SUM(B20:H20)/5</f>
        <v>384.02250343835</v>
      </c>
      <c r="L20" s="93" t="n">
        <f aca="false">STDEV(B20:F20)</f>
        <v>98.7749500544655</v>
      </c>
    </row>
    <row r="21" customFormat="false" ht="14.25" hidden="false" customHeight="false" outlineLevel="0" collapsed="false">
      <c r="A21" s="52"/>
      <c r="B21" s="52"/>
      <c r="C21" s="52"/>
      <c r="D21" s="52"/>
      <c r="E21" s="52"/>
      <c r="F21" s="52"/>
      <c r="G21" s="52"/>
      <c r="H21" s="52"/>
      <c r="I21" s="52"/>
      <c r="K21" s="94"/>
      <c r="L21" s="94"/>
    </row>
    <row r="22" customFormat="false" ht="15.75" hidden="false" customHeight="false" outlineLevel="0" collapsed="false">
      <c r="A22" s="88" t="s">
        <v>109</v>
      </c>
      <c r="B22" s="54" t="n">
        <v>0.392</v>
      </c>
      <c r="C22" s="54" t="n">
        <v>0.342</v>
      </c>
      <c r="D22" s="54" t="n">
        <v>0.378</v>
      </c>
      <c r="E22" s="54" t="n">
        <v>0.36</v>
      </c>
      <c r="F22" s="54" t="n">
        <v>0.303</v>
      </c>
      <c r="G22" s="54" t="n">
        <v>0.372</v>
      </c>
      <c r="H22" s="52"/>
      <c r="J22" s="94"/>
      <c r="K22" s="94"/>
    </row>
    <row r="23" customFormat="false" ht="15.75" hidden="false" customHeight="false" outlineLevel="0" collapsed="false">
      <c r="A23" s="88" t="s">
        <v>105</v>
      </c>
      <c r="B23" s="54" t="n">
        <v>0.23</v>
      </c>
      <c r="C23" s="54" t="n">
        <v>0.193</v>
      </c>
      <c r="D23" s="54" t="n">
        <v>0.145</v>
      </c>
      <c r="E23" s="54" t="n">
        <v>0.156</v>
      </c>
      <c r="F23" s="54" t="n">
        <v>0.173</v>
      </c>
      <c r="G23" s="54" t="n">
        <v>0.213</v>
      </c>
      <c r="H23" s="52"/>
      <c r="J23" s="94"/>
      <c r="K23" s="94"/>
    </row>
    <row r="24" customFormat="false" ht="15.75" hidden="false" customHeight="false" outlineLevel="0" collapsed="false">
      <c r="A24" s="88" t="s">
        <v>89</v>
      </c>
      <c r="B24" s="54" t="n">
        <v>0.372674461357453</v>
      </c>
      <c r="C24" s="54" t="n">
        <v>0.387381425104787</v>
      </c>
      <c r="D24" s="54" t="n">
        <v>0.541069196264431</v>
      </c>
      <c r="E24" s="54" t="n">
        <v>0.557246856386499</v>
      </c>
      <c r="F24" s="54" t="n">
        <v>0.385175380542687</v>
      </c>
      <c r="G24" s="54" t="n">
        <v>0.52783292889183</v>
      </c>
      <c r="H24" s="52"/>
      <c r="J24" s="94"/>
      <c r="K24" s="94"/>
    </row>
    <row r="25" customFormat="false" ht="15.75" hidden="false" customHeight="false" outlineLevel="0" collapsed="false">
      <c r="A25" s="88" t="s">
        <v>106</v>
      </c>
      <c r="B25" s="54" t="n">
        <f aca="false">(B22-B23)/0.075*20*5/5/(0.2*B24)</f>
        <v>579.594317284925</v>
      </c>
      <c r="C25" s="54" t="n">
        <f aca="false">(C22-C23)/0.075*20*5/5/(0.2*C24)</f>
        <v>512.845102505695</v>
      </c>
      <c r="D25" s="54" t="n">
        <f aca="false">(D22-D23)/0.075*20*5/5/(0.2*D24)</f>
        <v>574.171785811362</v>
      </c>
      <c r="E25" s="54" t="n">
        <f aca="false">(E22-E23)/0.075*20*5/5/(0.2*E24)</f>
        <v>488.114014251781</v>
      </c>
      <c r="F25" s="54" t="n">
        <f aca="false">(F22-F23)/0.075*20*5/5/(0.2*F24)</f>
        <v>450.011454753723</v>
      </c>
      <c r="G25" s="54" t="n">
        <f aca="false">(G22-G23)/0.075*20*5/5/(0.2*G24)</f>
        <v>401.642240178323</v>
      </c>
      <c r="H25" s="52"/>
      <c r="K25" s="93" t="n">
        <f aca="false">SUM(B25:G25)/6</f>
        <v>501.063152464302</v>
      </c>
      <c r="L25" s="93" t="n">
        <f aca="false">STDEV(B25:G25)</f>
        <v>69.7270453756535</v>
      </c>
    </row>
    <row r="26" customFormat="false" ht="14.25" hidden="false" customHeight="false" outlineLevel="0" collapsed="false">
      <c r="A26" s="67"/>
      <c r="B26" s="67"/>
      <c r="C26" s="67"/>
      <c r="D26" s="67"/>
      <c r="E26" s="67"/>
      <c r="F26" s="67"/>
      <c r="G26" s="67"/>
      <c r="H26" s="67"/>
      <c r="I26" s="67"/>
      <c r="J26" s="67"/>
      <c r="K26" s="67"/>
      <c r="L26" s="67"/>
    </row>
    <row r="27" customFormat="false" ht="15.75" hidden="false" customHeight="false" outlineLevel="0" collapsed="false">
      <c r="A27" s="104" t="s">
        <v>94</v>
      </c>
      <c r="B27" s="96" t="s">
        <v>95</v>
      </c>
      <c r="C27" s="96" t="s">
        <v>96</v>
      </c>
      <c r="D27" s="96" t="s">
        <v>97</v>
      </c>
      <c r="E27" s="96" t="s">
        <v>98</v>
      </c>
      <c r="F27" s="67"/>
      <c r="G27" s="67"/>
      <c r="H27" s="67"/>
      <c r="I27" s="67"/>
      <c r="J27" s="67"/>
      <c r="K27" s="67"/>
      <c r="L27" s="67"/>
    </row>
    <row r="28" customFormat="false" ht="15.75" hidden="false" customHeight="false" outlineLevel="0" collapsed="false">
      <c r="A28" s="88" t="s">
        <v>106</v>
      </c>
      <c r="B28" s="105" t="n">
        <v>556</v>
      </c>
      <c r="C28" s="105" t="n">
        <v>276</v>
      </c>
      <c r="D28" s="105" t="n">
        <v>380</v>
      </c>
      <c r="E28" s="105" t="n">
        <v>500</v>
      </c>
      <c r="F28" s="67"/>
      <c r="G28" s="67"/>
      <c r="H28" s="67"/>
      <c r="I28" s="67"/>
      <c r="J28" s="67"/>
      <c r="K28" s="67"/>
      <c r="L28" s="67"/>
    </row>
    <row r="29" customFormat="false" ht="15.75" hidden="false" customHeight="false" outlineLevel="0" collapsed="false">
      <c r="A29" s="65" t="s">
        <v>50</v>
      </c>
      <c r="B29" s="105" t="n">
        <v>63.49</v>
      </c>
      <c r="C29" s="105" t="n">
        <v>46.983</v>
      </c>
      <c r="D29" s="105" t="n">
        <v>44.388</v>
      </c>
      <c r="E29" s="105" t="n">
        <v>71.129</v>
      </c>
      <c r="F29" s="67"/>
      <c r="G29" s="67"/>
      <c r="H29" s="67"/>
      <c r="I29" s="67"/>
      <c r="J29" s="67"/>
      <c r="K29" s="67"/>
      <c r="L29" s="67"/>
    </row>
    <row r="32" customFormat="false" ht="14.25" hidden="false" customHeight="false" outlineLevel="0" collapsed="false">
      <c r="B32" s="106"/>
      <c r="C32" s="106"/>
    </row>
    <row r="33" customFormat="false" ht="14.25" hidden="false" customHeight="false" outlineLevel="0" collapsed="false">
      <c r="B33" s="106"/>
      <c r="C33" s="106"/>
    </row>
    <row r="34" customFormat="false" ht="14.25" hidden="false" customHeight="false" outlineLevel="0" collapsed="false">
      <c r="B34" s="106"/>
      <c r="C34" s="106"/>
    </row>
    <row r="35" customFormat="false" ht="14.25" hidden="false" customHeight="false" outlineLevel="0" collapsed="false">
      <c r="B35" s="106"/>
      <c r="C35" s="106"/>
    </row>
  </sheetData>
  <mergeCells count="2">
    <mergeCell ref="A1:L1"/>
    <mergeCell ref="A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2" activeCellId="0" sqref="J5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5"/>
    <col collapsed="false" customWidth="true" hidden="false" outlineLevel="0" max="9" min="2" style="0" width="8"/>
    <col collapsed="false" customWidth="true" hidden="false" outlineLevel="0" max="11" min="11" style="0" width="7.99"/>
    <col collapsed="false" customWidth="true" hidden="false" outlineLevel="0" max="12" min="12" style="0" width="8.24"/>
    <col collapsed="false" customWidth="true" hidden="false" outlineLevel="0" max="13" min="13" style="0" width="7.99"/>
  </cols>
  <sheetData>
    <row r="1" customFormat="false" ht="15.75" hidden="false" customHeight="false" outlineLevel="0" collapsed="false">
      <c r="A1" s="104" t="s">
        <v>60</v>
      </c>
      <c r="B1" s="107" t="s">
        <v>4</v>
      </c>
      <c r="C1" s="107"/>
      <c r="D1" s="107"/>
      <c r="E1" s="107"/>
      <c r="F1" s="107"/>
      <c r="G1" s="107"/>
      <c r="H1" s="107"/>
      <c r="I1" s="107"/>
      <c r="J1" s="108"/>
      <c r="K1" s="108"/>
      <c r="L1" s="108"/>
      <c r="M1" s="108"/>
      <c r="N1" s="108"/>
    </row>
    <row r="2" customFormat="false" ht="15.75" hidden="false" customHeight="false" outlineLevel="0" collapsed="false">
      <c r="A2" s="109" t="s">
        <v>110</v>
      </c>
      <c r="B2" s="104" t="n">
        <v>0.039</v>
      </c>
      <c r="C2" s="104" t="n">
        <v>0.04</v>
      </c>
      <c r="D2" s="104" t="n">
        <v>0.0395</v>
      </c>
      <c r="E2" s="104"/>
      <c r="F2" s="104"/>
      <c r="G2" s="104"/>
      <c r="H2" s="104"/>
      <c r="I2" s="104"/>
      <c r="J2" s="108"/>
      <c r="K2" s="108"/>
      <c r="L2" s="108"/>
      <c r="M2" s="108"/>
      <c r="N2" s="108"/>
    </row>
    <row r="3" customFormat="false" ht="15.75" hidden="false" customHeight="false" outlineLevel="0" collapsed="false">
      <c r="A3" s="104" t="s">
        <v>111</v>
      </c>
      <c r="B3" s="104" t="n">
        <v>0.083</v>
      </c>
      <c r="C3" s="104" t="n">
        <v>0.08</v>
      </c>
      <c r="D3" s="104" t="n">
        <v>0.0815</v>
      </c>
      <c r="E3" s="104"/>
      <c r="F3" s="104"/>
      <c r="G3" s="104"/>
      <c r="H3" s="104"/>
      <c r="I3" s="104"/>
      <c r="J3" s="108"/>
      <c r="K3" s="108"/>
      <c r="L3" s="108"/>
      <c r="M3" s="108"/>
      <c r="N3" s="108"/>
    </row>
    <row r="4" customFormat="false" ht="15.75" hidden="false" customHeight="false" outlineLevel="0" collapsed="false">
      <c r="A4" s="110" t="s">
        <v>112</v>
      </c>
      <c r="B4" s="104" t="n">
        <v>0.048</v>
      </c>
      <c r="C4" s="104" t="n">
        <v>0.049</v>
      </c>
      <c r="D4" s="104" t="n">
        <v>0.0485</v>
      </c>
      <c r="E4" s="104"/>
      <c r="F4" s="104"/>
      <c r="G4" s="104"/>
      <c r="H4" s="104"/>
      <c r="I4" s="104"/>
      <c r="J4" s="108"/>
      <c r="K4" s="108"/>
      <c r="L4" s="108"/>
      <c r="M4" s="108"/>
      <c r="N4" s="108"/>
    </row>
    <row r="5" customFormat="false" ht="15.75" hidden="false" customHeight="false" outlineLevel="0" collapsed="false">
      <c r="A5" s="111" t="s">
        <v>14</v>
      </c>
      <c r="B5" s="104" t="n">
        <v>0.056</v>
      </c>
      <c r="C5" s="104" t="n">
        <v>0.055</v>
      </c>
      <c r="D5" s="104" t="n">
        <v>0.053</v>
      </c>
      <c r="E5" s="104" t="n">
        <v>0.054</v>
      </c>
      <c r="F5" s="104" t="n">
        <v>0.057</v>
      </c>
      <c r="G5" s="104" t="n">
        <v>0.053</v>
      </c>
      <c r="H5" s="104"/>
      <c r="I5" s="104"/>
      <c r="J5" s="108"/>
      <c r="K5" s="108"/>
      <c r="L5" s="108"/>
      <c r="M5" s="108"/>
      <c r="N5" s="108"/>
    </row>
    <row r="6" customFormat="false" ht="15.75" hidden="false" customHeight="false" outlineLevel="0" collapsed="false">
      <c r="A6" s="111" t="s">
        <v>27</v>
      </c>
      <c r="B6" s="104" t="n">
        <v>0.068</v>
      </c>
      <c r="C6" s="104" t="n">
        <v>0.065</v>
      </c>
      <c r="D6" s="104" t="n">
        <v>0.061</v>
      </c>
      <c r="E6" s="104" t="n">
        <v>0.065</v>
      </c>
      <c r="F6" s="104" t="n">
        <v>0.059</v>
      </c>
      <c r="G6" s="104" t="n">
        <v>0.06</v>
      </c>
      <c r="H6" s="104" t="n">
        <v>0.05729</v>
      </c>
      <c r="I6" s="104" t="n">
        <v>0.0615</v>
      </c>
      <c r="J6" s="108"/>
      <c r="K6" s="108"/>
      <c r="L6" s="108"/>
      <c r="M6" s="108"/>
      <c r="N6" s="108"/>
    </row>
    <row r="7" customFormat="false" ht="15.75" hidden="false" customHeight="false" outlineLevel="0" collapsed="false">
      <c r="A7" s="65" t="s">
        <v>35</v>
      </c>
      <c r="B7" s="104" t="n">
        <v>0.052</v>
      </c>
      <c r="C7" s="104" t="n">
        <v>0.058</v>
      </c>
      <c r="D7" s="104" t="n">
        <v>0.052</v>
      </c>
      <c r="E7" s="104" t="n">
        <v>0.0577</v>
      </c>
      <c r="F7" s="104" t="n">
        <v>0.059</v>
      </c>
      <c r="G7" s="104" t="n">
        <v>0.0569</v>
      </c>
      <c r="H7" s="104" t="n">
        <v>0.0561</v>
      </c>
      <c r="I7" s="104"/>
      <c r="J7" s="108"/>
      <c r="K7" s="108"/>
      <c r="L7" s="108"/>
      <c r="M7" s="108"/>
      <c r="N7" s="108"/>
    </row>
    <row r="8" customFormat="false" ht="15.75" hidden="false" customHeight="false" outlineLevel="0" collapsed="false">
      <c r="A8" s="65" t="s">
        <v>42</v>
      </c>
      <c r="B8" s="104" t="n">
        <v>0.057</v>
      </c>
      <c r="C8" s="104" t="n">
        <v>0.052</v>
      </c>
      <c r="D8" s="104" t="n">
        <v>0.055</v>
      </c>
      <c r="E8" s="104" t="n">
        <v>0.053</v>
      </c>
      <c r="F8" s="104" t="n">
        <v>0.056</v>
      </c>
      <c r="G8" s="104"/>
      <c r="H8" s="104"/>
      <c r="I8" s="104"/>
      <c r="J8" s="108"/>
      <c r="K8" s="108"/>
      <c r="L8" s="108"/>
      <c r="M8" s="108"/>
      <c r="N8" s="108"/>
    </row>
    <row r="9" customFormat="false" ht="15.75" hidden="false" customHeight="false" outlineLevel="0" collapsed="false">
      <c r="A9" s="112"/>
      <c r="B9" s="112"/>
      <c r="C9" s="112"/>
      <c r="D9" s="112"/>
      <c r="E9" s="112"/>
      <c r="F9" s="112"/>
      <c r="G9" s="112"/>
      <c r="H9" s="112"/>
      <c r="I9" s="112"/>
      <c r="J9" s="108"/>
      <c r="K9" s="108"/>
      <c r="L9" s="108"/>
      <c r="M9" s="108"/>
      <c r="N9" s="108"/>
    </row>
    <row r="10" customFormat="false" ht="15.75" hidden="false" customHeight="false" outlineLevel="0" collapsed="false">
      <c r="A10" s="104"/>
      <c r="B10" s="107" t="s">
        <v>113</v>
      </c>
      <c r="C10" s="107"/>
      <c r="D10" s="107"/>
      <c r="E10" s="107"/>
      <c r="F10" s="107"/>
      <c r="G10" s="107"/>
      <c r="H10" s="107"/>
      <c r="I10" s="107"/>
      <c r="J10" s="108"/>
      <c r="K10" s="108"/>
      <c r="L10" s="108"/>
      <c r="M10" s="108"/>
      <c r="N10" s="108"/>
    </row>
    <row r="11" customFormat="false" ht="15.75" hidden="false" customHeight="false" outlineLevel="0" collapsed="false">
      <c r="A11" s="104" t="s">
        <v>14</v>
      </c>
      <c r="B11" s="104" t="n">
        <f aca="false">(B5-0.0485)/(0.0815-0.0395)*10</f>
        <v>1.78571428571429</v>
      </c>
      <c r="C11" s="104" t="n">
        <f aca="false">(C5-0.0485)/(0.0815-0.0395)*10</f>
        <v>1.54761904761905</v>
      </c>
      <c r="D11" s="104" t="n">
        <f aca="false">(D5-0.0485)/(0.0815-0.0395)*10</f>
        <v>1.07142857142857</v>
      </c>
      <c r="E11" s="104" t="n">
        <f aca="false">(E5-0.0485)/(0.0815-0.0395)*10</f>
        <v>1.30952380952381</v>
      </c>
      <c r="F11" s="104" t="n">
        <f aca="false">(F5-0.0485)/(0.0815-0.0395)*10</f>
        <v>2.02380952380952</v>
      </c>
      <c r="G11" s="104" t="n">
        <f aca="false">(G5-0.0485)/(0.0815-0.0395)*10</f>
        <v>1.07142857142857</v>
      </c>
      <c r="H11" s="104"/>
      <c r="I11" s="104"/>
      <c r="J11" s="108"/>
      <c r="K11" s="108"/>
      <c r="L11" s="108"/>
      <c r="M11" s="108"/>
      <c r="N11" s="108"/>
    </row>
    <row r="12" customFormat="false" ht="15.75" hidden="false" customHeight="false" outlineLevel="0" collapsed="false">
      <c r="A12" s="111" t="s">
        <v>27</v>
      </c>
      <c r="B12" s="104" t="n">
        <f aca="false">(B6-0.0485)/(0.0815-0.0395)*10</f>
        <v>4.64285714285714</v>
      </c>
      <c r="C12" s="104" t="n">
        <f aca="false">(C6-0.0485)/(0.0815-0.0395)*10</f>
        <v>3.92857142857143</v>
      </c>
      <c r="D12" s="104" t="n">
        <f aca="false">(D6-0.0485)/(0.0815-0.0395)*10</f>
        <v>2.97619047619048</v>
      </c>
      <c r="E12" s="104" t="n">
        <f aca="false">(E6-0.0485)/(0.0815-0.0395)*10</f>
        <v>3.92857142857143</v>
      </c>
      <c r="F12" s="104" t="n">
        <f aca="false">(F6-0.0485)/(0.0815-0.0395)*10</f>
        <v>2.5</v>
      </c>
      <c r="G12" s="104" t="n">
        <f aca="false">(G6-0.0485)/(0.0815-0.0395)*10</f>
        <v>2.73809523809524</v>
      </c>
      <c r="H12" s="104" t="n">
        <f aca="false">(H6-0.0485)/(0.0815-0.0395)*10</f>
        <v>2.09285714285714</v>
      </c>
      <c r="I12" s="104" t="n">
        <f aca="false">(I6-0.0505)/(0.0815-0.0395)*10</f>
        <v>2.61904761904762</v>
      </c>
      <c r="J12" s="108"/>
      <c r="K12" s="108"/>
      <c r="L12" s="108"/>
      <c r="M12" s="108"/>
      <c r="N12" s="108"/>
    </row>
    <row r="13" customFormat="false" ht="15.75" hidden="false" customHeight="false" outlineLevel="0" collapsed="false">
      <c r="A13" s="65" t="s">
        <v>35</v>
      </c>
      <c r="B13" s="104" t="n">
        <f aca="false">(B7-0.0485)/(0.0815-0.0395)*10</f>
        <v>0.833333333333332</v>
      </c>
      <c r="C13" s="104" t="n">
        <f aca="false">(C7-0.0485)/(0.0815-0.0395)*10</f>
        <v>2.26190476190476</v>
      </c>
      <c r="D13" s="104" t="n">
        <f aca="false">(D7-0.0485)/(0.0815-0.0395)*10</f>
        <v>0.833333333333332</v>
      </c>
      <c r="E13" s="104" t="n">
        <f aca="false">(E7-0.0485)/(0.0815-0.0395)*10</f>
        <v>2.19047619047619</v>
      </c>
      <c r="F13" s="104" t="n">
        <f aca="false">(F7-0.0485)/(0.0815-0.0395)*10</f>
        <v>2.5</v>
      </c>
      <c r="G13" s="104" t="n">
        <f aca="false">(G7-0.0505)/(0.0815-0.0395)*10</f>
        <v>1.52380952380952</v>
      </c>
      <c r="H13" s="104" t="n">
        <f aca="false">(H7-0.0505)/(0.0815-0.0395)*10</f>
        <v>1.33333333333333</v>
      </c>
      <c r="I13" s="104"/>
      <c r="J13" s="108"/>
      <c r="K13" s="108"/>
      <c r="L13" s="108"/>
      <c r="M13" s="108"/>
      <c r="N13" s="108"/>
    </row>
    <row r="14" customFormat="false" ht="15.75" hidden="false" customHeight="false" outlineLevel="0" collapsed="false">
      <c r="A14" s="65" t="s">
        <v>42</v>
      </c>
      <c r="B14" s="104" t="n">
        <f aca="false">(B8-0.0485)/(0.0815-0.0395)*10</f>
        <v>2.02380952380952</v>
      </c>
      <c r="C14" s="104" t="n">
        <f aca="false">(C8-0.0485)/(0.0815-0.0395)*10</f>
        <v>0.833333333333332</v>
      </c>
      <c r="D14" s="104" t="n">
        <f aca="false">(D8-0.0485)/(0.0815-0.0395)*10</f>
        <v>1.54761904761905</v>
      </c>
      <c r="E14" s="104" t="n">
        <f aca="false">(E8-0.0485)/(0.0815-0.0395)*10</f>
        <v>1.07142857142857</v>
      </c>
      <c r="F14" s="104" t="n">
        <f aca="false">(F8-0.0485)/(0.0815-0.0395)*10</f>
        <v>1.78571428571429</v>
      </c>
      <c r="G14" s="104"/>
      <c r="H14" s="104"/>
      <c r="I14" s="104"/>
      <c r="J14" s="108"/>
      <c r="K14" s="108"/>
      <c r="L14" s="108"/>
      <c r="M14" s="108"/>
      <c r="N14" s="108"/>
    </row>
    <row r="15" customFormat="false" ht="15.75" hidden="false" customHeight="false" outlineLevel="0" collapsed="false">
      <c r="A15" s="112"/>
      <c r="B15" s="112"/>
      <c r="C15" s="112"/>
      <c r="D15" s="112"/>
      <c r="E15" s="112"/>
      <c r="F15" s="112"/>
      <c r="G15" s="112"/>
      <c r="H15" s="112"/>
      <c r="I15" s="112"/>
      <c r="J15" s="108"/>
      <c r="K15" s="108"/>
      <c r="L15" s="108"/>
      <c r="M15" s="108"/>
      <c r="N15" s="108"/>
    </row>
    <row r="16" customFormat="false" ht="15.75" hidden="false" customHeight="false" outlineLevel="0" collapsed="false">
      <c r="A16" s="104"/>
      <c r="B16" s="107" t="s">
        <v>89</v>
      </c>
      <c r="C16" s="107"/>
      <c r="D16" s="107"/>
      <c r="E16" s="107"/>
      <c r="F16" s="107"/>
      <c r="G16" s="107"/>
      <c r="H16" s="107"/>
      <c r="I16" s="107"/>
      <c r="J16" s="108"/>
      <c r="K16" s="108"/>
      <c r="L16" s="108"/>
      <c r="M16" s="108"/>
      <c r="N16" s="108"/>
    </row>
    <row r="17" customFormat="false" ht="15.75" hidden="false" customHeight="false" outlineLevel="0" collapsed="false">
      <c r="A17" s="104" t="s">
        <v>14</v>
      </c>
      <c r="B17" s="104" t="n">
        <v>0.116710671067107</v>
      </c>
      <c r="C17" s="104" t="n">
        <v>0.132426528367122</v>
      </c>
      <c r="D17" s="104" t="n">
        <v>0.125569699827126</v>
      </c>
      <c r="E17" s="104" t="n">
        <v>0.145214521452145</v>
      </c>
      <c r="F17" s="104" t="n">
        <v>0.161716171617162</v>
      </c>
      <c r="G17" s="104" t="n">
        <v>0.111425428257111</v>
      </c>
      <c r="H17" s="104"/>
      <c r="I17" s="104"/>
      <c r="J17" s="108"/>
      <c r="K17" s="108"/>
      <c r="L17" s="108"/>
      <c r="M17" s="108"/>
      <c r="N17" s="108"/>
    </row>
    <row r="18" customFormat="false" ht="15.75" hidden="false" customHeight="false" outlineLevel="0" collapsed="false">
      <c r="A18" s="104" t="s">
        <v>27</v>
      </c>
      <c r="B18" s="104" t="n">
        <v>0.107496463932108</v>
      </c>
      <c r="C18" s="104" t="n">
        <v>0.115139085337105</v>
      </c>
      <c r="D18" s="104" t="n">
        <v>0.110639635392111</v>
      </c>
      <c r="E18" s="104" t="n">
        <v>0.139885274241709</v>
      </c>
      <c r="F18" s="104" t="n">
        <v>0.10985384252711</v>
      </c>
      <c r="G18" s="104" t="n">
        <v>0.114999214207135</v>
      </c>
      <c r="H18" s="104" t="n">
        <v>0.0912006914977212</v>
      </c>
      <c r="I18" s="104" t="n">
        <v>0.12528445701713</v>
      </c>
      <c r="J18" s="108"/>
      <c r="K18" s="108"/>
      <c r="L18" s="108"/>
      <c r="M18" s="108"/>
      <c r="N18" s="108"/>
    </row>
    <row r="19" customFormat="false" ht="15.75" hidden="false" customHeight="false" outlineLevel="0" collapsed="false">
      <c r="A19" s="104" t="s">
        <v>35</v>
      </c>
      <c r="B19" s="104" t="n">
        <v>0.0815652993870816</v>
      </c>
      <c r="C19" s="104" t="n">
        <v>0.136570799937137</v>
      </c>
      <c r="D19" s="104" t="n">
        <v>0.0817806066320918</v>
      </c>
      <c r="E19" s="104" t="n">
        <v>0.123072450102153</v>
      </c>
      <c r="F19" s="104" t="n">
        <v>0.157787207292158</v>
      </c>
      <c r="G19" s="104" t="n">
        <v>0.135429828697155</v>
      </c>
      <c r="H19" s="104" t="n">
        <v>0.12949866415213</v>
      </c>
      <c r="I19" s="104"/>
      <c r="J19" s="108"/>
      <c r="K19" s="108"/>
      <c r="L19" s="108"/>
      <c r="M19" s="108"/>
      <c r="N19" s="108"/>
    </row>
    <row r="20" customFormat="false" ht="15.75" hidden="false" customHeight="false" outlineLevel="0" collapsed="false">
      <c r="A20" s="104" t="s">
        <v>42</v>
      </c>
      <c r="B20" s="104" t="n">
        <v>0.126064749332076</v>
      </c>
      <c r="C20" s="104" t="n">
        <v>0.0603488920320604</v>
      </c>
      <c r="D20" s="104" t="n">
        <v>0.0902090209020902</v>
      </c>
      <c r="E20" s="104" t="n">
        <v>0.107496463932108</v>
      </c>
      <c r="F20" s="104" t="n">
        <v>0.0765354392582115</v>
      </c>
      <c r="G20" s="104"/>
      <c r="H20" s="104"/>
      <c r="I20" s="104"/>
      <c r="J20" s="108"/>
      <c r="K20" s="108"/>
      <c r="L20" s="108"/>
      <c r="M20" s="108"/>
      <c r="N20" s="108"/>
    </row>
    <row r="21" customFormat="false" ht="15.75" hidden="false" customHeight="false" outlineLevel="0" collapsed="false">
      <c r="A21" s="112"/>
      <c r="B21" s="112"/>
      <c r="C21" s="112"/>
      <c r="D21" s="112"/>
      <c r="E21" s="112"/>
      <c r="F21" s="112"/>
      <c r="G21" s="112"/>
      <c r="H21" s="112"/>
      <c r="I21" s="112"/>
      <c r="J21" s="113"/>
      <c r="N21" s="108"/>
    </row>
    <row r="22" customFormat="false" ht="15.75" hidden="false" customHeight="false" outlineLevel="0" collapsed="false">
      <c r="A22" s="104"/>
      <c r="B22" s="107" t="s">
        <v>114</v>
      </c>
      <c r="C22" s="107"/>
      <c r="D22" s="107"/>
      <c r="E22" s="107"/>
      <c r="F22" s="107"/>
      <c r="G22" s="107"/>
      <c r="H22" s="107"/>
      <c r="I22" s="107"/>
      <c r="J22" s="113"/>
      <c r="K22" s="114" t="s">
        <v>115</v>
      </c>
      <c r="L22" s="115" t="s">
        <v>49</v>
      </c>
      <c r="M22" s="107" t="s">
        <v>50</v>
      </c>
      <c r="N22" s="108"/>
    </row>
    <row r="23" customFormat="false" ht="15.75" hidden="false" customHeight="false" outlineLevel="0" collapsed="false">
      <c r="A23" s="104" t="s">
        <v>116</v>
      </c>
      <c r="B23" s="116" t="n">
        <f aca="false">B11/B17</f>
        <v>15.3003514536175</v>
      </c>
      <c r="C23" s="116" t="n">
        <f aca="false">C11/C17</f>
        <v>11.6866240224061</v>
      </c>
      <c r="D23" s="116" t="n">
        <f aca="false">D11/D17</f>
        <v>8.5325406758448</v>
      </c>
      <c r="E23" s="116" t="n">
        <f aca="false">E11/E17</f>
        <v>9.01785714285714</v>
      </c>
      <c r="F23" s="116" t="n">
        <f aca="false">F11/F17</f>
        <v>12.5145772594752</v>
      </c>
      <c r="G23" s="116" t="n">
        <f aca="false">G11/G17</f>
        <v>9.61565585331452</v>
      </c>
      <c r="H23" s="116"/>
      <c r="I23" s="104"/>
      <c r="J23" s="113"/>
      <c r="K23" s="104" t="n">
        <f aca="false">SUM(B23:G23)</f>
        <v>66.6676064075153</v>
      </c>
      <c r="L23" s="104" t="n">
        <f aca="false">K23/6</f>
        <v>11.1112677345859</v>
      </c>
      <c r="M23" s="104" t="n">
        <f aca="false">STDEVP(B23:G23)</f>
        <v>2.34938967017964</v>
      </c>
      <c r="N23" s="108"/>
    </row>
    <row r="24" customFormat="false" ht="15.75" hidden="false" customHeight="false" outlineLevel="0" collapsed="false">
      <c r="A24" s="111" t="s">
        <v>117</v>
      </c>
      <c r="B24" s="116" t="n">
        <f aca="false">B12/B18</f>
        <v>43.1907894736842</v>
      </c>
      <c r="C24" s="116" t="n">
        <f aca="false">C12/C18</f>
        <v>34.1202243970354</v>
      </c>
      <c r="D24" s="116" t="n">
        <f aca="false">D12/D18</f>
        <v>26.8998579545454</v>
      </c>
      <c r="E24" s="116" t="n">
        <f aca="false">E12/E18</f>
        <v>28.084238672494</v>
      </c>
      <c r="F24" s="116" t="n">
        <f aca="false">F12/F18</f>
        <v>22.7575107296137</v>
      </c>
      <c r="G24" s="116" t="n">
        <f aca="false">G12/G18</f>
        <v>23.8096865006696</v>
      </c>
      <c r="H24" s="116" t="n">
        <f aca="false">H12/H18</f>
        <v>22.9478209922283</v>
      </c>
      <c r="I24" s="104" t="n">
        <f aca="false">I12/I18</f>
        <v>20.9048087959508</v>
      </c>
      <c r="J24" s="113"/>
      <c r="K24" s="104" t="n">
        <f aca="false">SUM(B24:I24)</f>
        <v>222.714937516221</v>
      </c>
      <c r="L24" s="104" t="n">
        <f aca="false">K24/8</f>
        <v>27.8393671895277</v>
      </c>
      <c r="M24" s="104" t="n">
        <f aca="false">STDEVP(B24:I24)</f>
        <v>6.98334526660533</v>
      </c>
      <c r="N24" s="108"/>
    </row>
    <row r="25" customFormat="false" ht="15.75" hidden="false" customHeight="false" outlineLevel="0" collapsed="false">
      <c r="A25" s="65" t="s">
        <v>118</v>
      </c>
      <c r="B25" s="116" t="n">
        <f aca="false">B13/B19</f>
        <v>10.2167630057803</v>
      </c>
      <c r="C25" s="116" t="n">
        <f aca="false">C13/C19</f>
        <v>16.5621403912543</v>
      </c>
      <c r="D25" s="116" t="n">
        <f aca="false">D13/D19</f>
        <v>10.1898649038184</v>
      </c>
      <c r="E25" s="116" t="n">
        <f aca="false">E13/E19</f>
        <v>17.7982658885725</v>
      </c>
      <c r="F25" s="116" t="n">
        <f aca="false">F13/F19</f>
        <v>15.8441235059761</v>
      </c>
      <c r="G25" s="116" t="n">
        <f aca="false">G13/G19</f>
        <v>11.2516536310256</v>
      </c>
      <c r="H25" s="116" t="n">
        <f aca="false">H13/H19</f>
        <v>10.2961165048544</v>
      </c>
      <c r="I25" s="104"/>
      <c r="J25" s="113"/>
      <c r="K25" s="104" t="n">
        <f aca="false">SUM(B25:H25)</f>
        <v>92.1589278312816</v>
      </c>
      <c r="L25" s="104" t="n">
        <f aca="false">K25/7</f>
        <v>13.1655611187545</v>
      </c>
      <c r="M25" s="104" t="n">
        <f aca="false">STDEVP(B25:H25)</f>
        <v>3.15369020218261</v>
      </c>
      <c r="N25" s="108"/>
    </row>
    <row r="26" customFormat="false" ht="15.75" hidden="false" customHeight="false" outlineLevel="0" collapsed="false">
      <c r="A26" s="65" t="s">
        <v>42</v>
      </c>
      <c r="B26" s="116" t="n">
        <f aca="false">B14/B20</f>
        <v>16.0537305990152</v>
      </c>
      <c r="C26" s="116" t="n">
        <f aca="false">C14/C20</f>
        <v>13.80859375</v>
      </c>
      <c r="D26" s="116" t="n">
        <f aca="false">D14/D20</f>
        <v>17.1559233449477</v>
      </c>
      <c r="E26" s="116" t="n">
        <f aca="false">E14/E20</f>
        <v>9.96710526315789</v>
      </c>
      <c r="F26" s="116" t="n">
        <f aca="false">F14/F20</f>
        <v>23.3318617234263</v>
      </c>
      <c r="G26" s="116"/>
      <c r="H26" s="116"/>
      <c r="I26" s="104"/>
      <c r="J26" s="113"/>
      <c r="K26" s="104" t="n">
        <f aca="false">SUM(B26:G26)</f>
        <v>80.3172146805471</v>
      </c>
      <c r="L26" s="104" t="n">
        <f aca="false">K26/5</f>
        <v>16.0634429361094</v>
      </c>
      <c r="M26" s="104" t="n">
        <f aca="false">STDEVP(B26:F26)</f>
        <v>4.38801087773846</v>
      </c>
      <c r="N26" s="108"/>
    </row>
    <row r="27" customFormat="false" ht="14.25" hidden="false" customHeight="false" outlineLevel="0" collapsed="false">
      <c r="A27" s="108"/>
      <c r="B27" s="108"/>
      <c r="C27" s="108"/>
      <c r="D27" s="108"/>
      <c r="E27" s="108"/>
      <c r="F27" s="108"/>
      <c r="G27" s="108"/>
      <c r="H27" s="108"/>
      <c r="I27" s="108"/>
      <c r="J27" s="108"/>
      <c r="K27" s="108"/>
      <c r="L27" s="108"/>
      <c r="M27" s="108"/>
      <c r="N27" s="108"/>
    </row>
    <row r="28" customFormat="false" ht="14.25" hidden="false" customHeight="false" outlineLevel="0" collapsed="false">
      <c r="A28" s="108"/>
      <c r="B28" s="108"/>
      <c r="C28" s="108"/>
      <c r="D28" s="108"/>
      <c r="E28" s="108"/>
      <c r="F28" s="108"/>
      <c r="G28" s="108"/>
      <c r="H28" s="108"/>
      <c r="I28" s="108"/>
      <c r="J28" s="108"/>
      <c r="K28" s="108"/>
      <c r="L28" s="108"/>
      <c r="M28" s="108"/>
      <c r="N28" s="108"/>
    </row>
    <row r="29" customFormat="false" ht="14.25" hidden="false" customHeight="false" outlineLevel="0" collapsed="false">
      <c r="D29" s="108"/>
      <c r="E29" s="108"/>
      <c r="F29" s="108"/>
      <c r="G29" s="108"/>
      <c r="H29" s="108"/>
      <c r="I29" s="108"/>
      <c r="J29" s="108"/>
      <c r="K29" s="108"/>
      <c r="L29" s="108"/>
      <c r="M29" s="108"/>
      <c r="N29" s="108"/>
    </row>
    <row r="30" customFormat="false" ht="14.25" hidden="false" customHeight="false" outlineLevel="0" collapsed="false">
      <c r="D30" s="108"/>
      <c r="E30" s="108"/>
      <c r="F30" s="108"/>
      <c r="G30" s="108"/>
      <c r="H30" s="108"/>
      <c r="I30" s="108"/>
      <c r="J30" s="108"/>
      <c r="K30" s="108"/>
      <c r="L30" s="108"/>
      <c r="M30" s="108"/>
      <c r="N30" s="108"/>
    </row>
    <row r="31" customFormat="false" ht="14.25" hidden="false" customHeight="false" outlineLevel="0" collapsed="false">
      <c r="D31" s="108"/>
      <c r="E31" s="108"/>
      <c r="F31" s="108"/>
      <c r="G31" s="108"/>
      <c r="H31" s="108"/>
      <c r="I31" s="108"/>
      <c r="J31" s="108"/>
      <c r="K31" s="108"/>
      <c r="L31" s="108"/>
      <c r="M31" s="108"/>
      <c r="N31" s="108"/>
    </row>
    <row r="32" customFormat="false" ht="14.25" hidden="false" customHeight="false" outlineLevel="0" collapsed="false">
      <c r="D32" s="108"/>
      <c r="E32" s="108"/>
      <c r="F32" s="108"/>
      <c r="G32" s="108"/>
      <c r="H32" s="108"/>
      <c r="I32" s="108"/>
      <c r="J32" s="108"/>
      <c r="K32" s="108"/>
      <c r="L32" s="108"/>
      <c r="M32" s="108"/>
      <c r="N32" s="108"/>
    </row>
    <row r="33" customFormat="false" ht="14.25" hidden="false" customHeight="false" outlineLevel="0" collapsed="false">
      <c r="A33" s="117"/>
      <c r="B33" s="108"/>
      <c r="C33" s="108"/>
      <c r="D33" s="108"/>
      <c r="E33" s="108"/>
      <c r="F33" s="108"/>
      <c r="G33" s="108"/>
      <c r="H33" s="108"/>
      <c r="I33" s="108"/>
      <c r="J33" s="108"/>
      <c r="K33" s="108"/>
      <c r="L33" s="108"/>
      <c r="M33" s="108"/>
      <c r="N33" s="108"/>
    </row>
    <row r="34" customFormat="false" ht="14.25" hidden="false" customHeight="false" outlineLevel="0" collapsed="false">
      <c r="A34" s="118"/>
      <c r="B34" s="108"/>
      <c r="C34" s="108"/>
      <c r="D34" s="108"/>
      <c r="E34" s="108"/>
      <c r="F34" s="108"/>
      <c r="G34" s="108"/>
      <c r="H34" s="108"/>
      <c r="I34" s="108"/>
      <c r="J34" s="108"/>
      <c r="K34" s="108"/>
      <c r="L34" s="108"/>
      <c r="M34" s="108"/>
      <c r="N34" s="108"/>
    </row>
    <row r="35" customFormat="false" ht="14.25" hidden="false" customHeight="false" outlineLevel="0" collapsed="false">
      <c r="A35" s="118"/>
      <c r="B35" s="108"/>
      <c r="C35" s="108"/>
      <c r="D35" s="108"/>
      <c r="E35" s="108"/>
      <c r="F35" s="108"/>
      <c r="G35" s="108"/>
      <c r="H35" s="108"/>
      <c r="I35" s="108"/>
      <c r="J35" s="108"/>
      <c r="K35" s="108"/>
      <c r="L35" s="108"/>
      <c r="M35" s="108"/>
      <c r="N35" s="108"/>
    </row>
    <row r="36" customFormat="false" ht="14.25" hidden="false" customHeight="false" outlineLevel="0" collapsed="false">
      <c r="A36" s="118"/>
      <c r="B36" s="108"/>
      <c r="C36" s="108"/>
      <c r="D36" s="108"/>
      <c r="E36" s="108"/>
      <c r="F36" s="108"/>
      <c r="G36" s="108"/>
      <c r="H36" s="108"/>
      <c r="I36" s="108"/>
      <c r="J36" s="108"/>
      <c r="K36" s="108"/>
      <c r="L36" s="108"/>
      <c r="M36" s="108"/>
      <c r="N36" s="108"/>
    </row>
    <row r="37" customFormat="false" ht="14.25" hidden="false" customHeight="false" outlineLevel="0" collapsed="false">
      <c r="A37" s="118"/>
      <c r="B37" s="108"/>
      <c r="C37" s="108"/>
    </row>
    <row r="38" customFormat="false" ht="14.25" hidden="false" customHeight="false" outlineLevel="0" collapsed="false">
      <c r="A38" s="118"/>
      <c r="B38" s="108"/>
      <c r="C38" s="108"/>
    </row>
    <row r="39" customFormat="false" ht="14.25" hidden="false" customHeight="false" outlineLevel="0" collapsed="false">
      <c r="A39" s="118"/>
      <c r="B39" s="108"/>
      <c r="C39" s="108"/>
    </row>
    <row r="40" customFormat="false" ht="14.25" hidden="false" customHeight="false" outlineLevel="0" collapsed="false">
      <c r="A40" s="118"/>
      <c r="B40" s="108"/>
      <c r="C40" s="108"/>
    </row>
    <row r="42" customFormat="false" ht="14.25" hidden="false" customHeight="false" outlineLevel="0" collapsed="false">
      <c r="A42" s="119"/>
      <c r="B42" s="119"/>
      <c r="C42" s="119"/>
      <c r="D42" s="119"/>
    </row>
    <row r="43" customFormat="false" ht="14.25" hidden="false" customHeight="false" outlineLevel="0" collapsed="false">
      <c r="A43" s="120"/>
      <c r="B43" s="121"/>
      <c r="C43" s="121"/>
      <c r="D43" s="121"/>
    </row>
    <row r="44" customFormat="false" ht="14.25" hidden="false" customHeight="false" outlineLevel="0" collapsed="false">
      <c r="A44" s="120"/>
      <c r="B44" s="121"/>
      <c r="C44" s="121"/>
      <c r="D44" s="121"/>
    </row>
    <row r="45" customFormat="false" ht="14.25" hidden="false" customHeight="false" outlineLevel="0" collapsed="false">
      <c r="A45" s="120"/>
      <c r="B45" s="121"/>
      <c r="C45" s="121"/>
      <c r="D45" s="121"/>
    </row>
    <row r="46" customFormat="false" ht="14.25" hidden="false" customHeight="false" outlineLevel="0" collapsed="false">
      <c r="A46" s="119"/>
      <c r="B46" s="121"/>
      <c r="C46" s="121"/>
      <c r="D46" s="121"/>
    </row>
    <row r="47" customFormat="false" ht="14.25" hidden="false" customHeight="false" outlineLevel="0" collapsed="false">
      <c r="A47" s="119"/>
      <c r="B47" s="121"/>
      <c r="C47" s="121"/>
      <c r="D47" s="121"/>
    </row>
    <row r="48" customFormat="false" ht="14.25" hidden="false" customHeight="false" outlineLevel="0" collapsed="false">
      <c r="A48" s="121"/>
      <c r="B48" s="121"/>
      <c r="C48" s="121"/>
      <c r="D48" s="121"/>
    </row>
    <row r="49" customFormat="false" ht="14.25" hidden="false" customHeight="false" outlineLevel="0" collapsed="false">
      <c r="A49" s="121"/>
      <c r="B49" s="121"/>
      <c r="C49" s="121"/>
      <c r="D49" s="121"/>
    </row>
  </sheetData>
  <mergeCells count="7">
    <mergeCell ref="B1:I1"/>
    <mergeCell ref="A9:I9"/>
    <mergeCell ref="B10:I10"/>
    <mergeCell ref="A15:I15"/>
    <mergeCell ref="B16:I16"/>
    <mergeCell ref="A21:I21"/>
    <mergeCell ref="B22:I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D58" activeCellId="0" sqref="D5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24"/>
    <col collapsed="false" customWidth="true" hidden="false" outlineLevel="0" max="9" min="2" style="0" width="7.62"/>
    <col collapsed="false" customWidth="true" hidden="false" outlineLevel="0" max="10" min="10" style="0" width="9.12"/>
    <col collapsed="false" customWidth="true" hidden="false" outlineLevel="0" max="14" min="11" style="0" width="7.62"/>
  </cols>
  <sheetData>
    <row r="1" customFormat="false" ht="14.25" hidden="false" customHeight="false" outlineLevel="0" collapsed="false">
      <c r="A1" s="67"/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</row>
    <row r="2" customFormat="false" ht="14.25" hidden="false" customHeight="false" outlineLevel="0" collapsed="false">
      <c r="A2" s="67"/>
      <c r="B2" s="122"/>
      <c r="C2" s="123" t="n">
        <v>1</v>
      </c>
      <c r="D2" s="123" t="n">
        <v>2</v>
      </c>
      <c r="E2" s="123" t="n">
        <v>3</v>
      </c>
      <c r="F2" s="123" t="n">
        <v>4</v>
      </c>
      <c r="G2" s="67"/>
      <c r="H2" s="67"/>
      <c r="I2" s="67"/>
      <c r="J2" s="67"/>
      <c r="K2" s="67"/>
      <c r="L2" s="67"/>
    </row>
    <row r="3" customFormat="false" ht="14.25" hidden="false" customHeight="false" outlineLevel="0" collapsed="false">
      <c r="A3" s="67"/>
      <c r="B3" s="123" t="s">
        <v>3</v>
      </c>
      <c r="C3" s="124" t="n">
        <v>0.064</v>
      </c>
      <c r="D3" s="125" t="n">
        <v>0.069</v>
      </c>
      <c r="E3" s="125" t="n">
        <v>0.074</v>
      </c>
      <c r="F3" s="125" t="n">
        <v>0.103</v>
      </c>
      <c r="G3" s="126" t="n">
        <v>450</v>
      </c>
      <c r="H3" s="67"/>
      <c r="I3" s="67"/>
      <c r="J3" s="67"/>
      <c r="K3" s="67"/>
      <c r="L3" s="67"/>
    </row>
    <row r="4" customFormat="false" ht="14.25" hidden="false" customHeight="false" outlineLevel="0" collapsed="false">
      <c r="A4" s="67"/>
      <c r="B4" s="123" t="s">
        <v>5</v>
      </c>
      <c r="C4" s="125" t="n">
        <v>0.113</v>
      </c>
      <c r="D4" s="125" t="n">
        <v>0.133</v>
      </c>
      <c r="E4" s="127" t="n">
        <v>0.125</v>
      </c>
      <c r="F4" s="125" t="n">
        <v>0.123</v>
      </c>
      <c r="G4" s="126" t="n">
        <v>450</v>
      </c>
      <c r="H4" s="67"/>
      <c r="I4" s="67"/>
      <c r="J4" s="67"/>
      <c r="K4" s="67"/>
      <c r="L4" s="67"/>
    </row>
    <row r="5" customFormat="false" ht="14.25" hidden="false" customHeight="false" outlineLevel="0" collapsed="false">
      <c r="B5" s="123" t="s">
        <v>6</v>
      </c>
      <c r="C5" s="125" t="n">
        <v>0.124</v>
      </c>
      <c r="D5" s="125" t="n">
        <v>0.119</v>
      </c>
      <c r="E5" s="125" t="n">
        <v>0.112</v>
      </c>
      <c r="F5" s="125" t="n">
        <v>0.126</v>
      </c>
      <c r="G5" s="126" t="n">
        <v>450</v>
      </c>
      <c r="H5" s="67"/>
      <c r="I5" s="67"/>
      <c r="J5" s="67"/>
      <c r="K5" s="67"/>
      <c r="L5" s="67"/>
    </row>
    <row r="6" customFormat="false" ht="14.25" hidden="false" customHeight="false" outlineLevel="0" collapsed="false">
      <c r="A6" s="67"/>
      <c r="B6" s="123" t="s">
        <v>7</v>
      </c>
      <c r="C6" s="127" t="n">
        <v>0.103</v>
      </c>
      <c r="D6" s="125" t="n">
        <v>0.113</v>
      </c>
      <c r="E6" s="125" t="n">
        <v>0.111</v>
      </c>
      <c r="F6" s="125" t="n">
        <v>0.1</v>
      </c>
      <c r="G6" s="126" t="n">
        <v>450</v>
      </c>
      <c r="H6" s="67"/>
      <c r="I6" s="67"/>
      <c r="J6" s="67"/>
      <c r="K6" s="67"/>
      <c r="L6" s="67"/>
    </row>
    <row r="7" customFormat="false" ht="14.25" hidden="false" customHeight="false" outlineLevel="0" collapsed="false">
      <c r="A7" s="67"/>
      <c r="B7" s="123" t="s">
        <v>9</v>
      </c>
      <c r="C7" s="128" t="n">
        <v>0.099</v>
      </c>
      <c r="D7" s="125" t="n">
        <v>0.096</v>
      </c>
      <c r="E7" s="125" t="n">
        <v>0.084</v>
      </c>
      <c r="F7" s="127" t="n">
        <v>0.11</v>
      </c>
      <c r="G7" s="126" t="n">
        <v>450</v>
      </c>
      <c r="H7" s="67"/>
      <c r="I7" s="67"/>
      <c r="J7" s="67"/>
      <c r="K7" s="67"/>
      <c r="L7" s="67"/>
    </row>
    <row r="8" customFormat="false" ht="14.25" hidden="false" customHeight="false" outlineLevel="0" collapsed="false">
      <c r="A8" s="67"/>
      <c r="B8" s="123" t="s">
        <v>11</v>
      </c>
      <c r="C8" s="125" t="n">
        <v>0.106</v>
      </c>
      <c r="D8" s="125" t="n">
        <v>0.114</v>
      </c>
      <c r="E8" s="125" t="n">
        <v>0.113</v>
      </c>
      <c r="F8" s="125" t="n">
        <v>0.118</v>
      </c>
      <c r="G8" s="126" t="n">
        <v>450</v>
      </c>
      <c r="H8" s="67"/>
      <c r="I8" s="67"/>
      <c r="J8" s="67"/>
      <c r="K8" s="67"/>
      <c r="L8" s="67"/>
    </row>
    <row r="9" customFormat="false" ht="14.25" hidden="false" customHeight="false" outlineLevel="0" collapsed="false">
      <c r="A9" s="67"/>
      <c r="B9" s="123" t="s">
        <v>12</v>
      </c>
      <c r="C9" s="127" t="n">
        <v>0.123</v>
      </c>
      <c r="D9" s="125" t="n">
        <v>0.116</v>
      </c>
      <c r="E9" s="125" t="n">
        <v>0.113</v>
      </c>
      <c r="F9" s="125" t="n">
        <v>0.114</v>
      </c>
      <c r="G9" s="126" t="n">
        <v>450</v>
      </c>
      <c r="H9" s="67"/>
      <c r="I9" s="67"/>
      <c r="J9" s="67"/>
      <c r="K9" s="67"/>
      <c r="L9" s="67"/>
    </row>
    <row r="10" customFormat="false" ht="14.25" hidden="false" customHeight="false" outlineLevel="0" collapsed="false">
      <c r="A10" s="67"/>
      <c r="B10" s="123" t="s">
        <v>13</v>
      </c>
      <c r="C10" s="125" t="n">
        <v>0.12</v>
      </c>
      <c r="D10" s="125" t="n">
        <v>0.115</v>
      </c>
      <c r="E10" s="67"/>
      <c r="F10" s="67"/>
      <c r="G10" s="126" t="n">
        <v>450</v>
      </c>
      <c r="H10" s="67"/>
      <c r="I10" s="67"/>
      <c r="J10" s="67"/>
      <c r="K10" s="67"/>
      <c r="L10" s="67"/>
    </row>
    <row r="11" customFormat="false" ht="14.25" hidden="false" customHeight="false" outlineLevel="0" collapsed="false">
      <c r="A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  <c r="S11" s="67"/>
      <c r="T11" s="67"/>
    </row>
    <row r="12" customFormat="false" ht="14.25" hidden="false" customHeight="false" outlineLevel="0" collapsed="false">
      <c r="A12" s="67"/>
      <c r="H12" s="67"/>
      <c r="I12" s="67"/>
      <c r="J12" s="67"/>
      <c r="K12" s="67"/>
      <c r="L12" s="67"/>
      <c r="M12" s="67"/>
      <c r="N12" s="67"/>
      <c r="O12" s="67"/>
      <c r="P12" s="67"/>
      <c r="Q12" s="67"/>
      <c r="R12" s="67"/>
      <c r="S12" s="67"/>
      <c r="T12" s="67"/>
    </row>
    <row r="13" customFormat="false" ht="15.75" hidden="false" customHeight="true" outlineLevel="0" collapsed="false">
      <c r="A13" s="129" t="s">
        <v>119</v>
      </c>
      <c r="B13" s="129"/>
      <c r="C13" s="111" t="n">
        <v>64</v>
      </c>
      <c r="D13" s="111" t="n">
        <v>32</v>
      </c>
      <c r="E13" s="111" t="n">
        <v>16</v>
      </c>
      <c r="F13" s="111" t="n">
        <v>8</v>
      </c>
      <c r="G13" s="111" t="n">
        <v>4</v>
      </c>
      <c r="H13" s="111" t="n">
        <v>0</v>
      </c>
      <c r="I13" s="67"/>
      <c r="J13" s="67"/>
      <c r="K13" s="67"/>
      <c r="L13" s="67"/>
      <c r="M13" s="67"/>
      <c r="N13" s="67"/>
      <c r="O13" s="67"/>
      <c r="P13" s="67"/>
      <c r="Q13" s="67"/>
      <c r="R13" s="67"/>
      <c r="S13" s="67"/>
      <c r="T13" s="67"/>
    </row>
    <row r="14" customFormat="false" ht="15.75" hidden="false" customHeight="false" outlineLevel="0" collapsed="false">
      <c r="A14" s="111" t="s">
        <v>4</v>
      </c>
      <c r="B14" s="111"/>
      <c r="C14" s="111" t="n">
        <v>0.064</v>
      </c>
      <c r="D14" s="111" t="n">
        <v>0.069</v>
      </c>
      <c r="E14" s="111" t="n">
        <v>0.074</v>
      </c>
      <c r="F14" s="111" t="n">
        <v>0.103</v>
      </c>
      <c r="G14" s="111" t="n">
        <v>0.113</v>
      </c>
      <c r="H14" s="111" t="n">
        <v>0.133</v>
      </c>
      <c r="I14" s="67"/>
      <c r="J14" s="67"/>
      <c r="K14" s="67"/>
      <c r="L14" s="67"/>
      <c r="M14" s="67"/>
      <c r="N14" s="67"/>
      <c r="O14" s="67"/>
      <c r="P14" s="67"/>
      <c r="Q14" s="67"/>
      <c r="R14" s="67"/>
      <c r="S14" s="67"/>
      <c r="T14" s="67"/>
    </row>
    <row r="15" customFormat="false" ht="15.75" hidden="false" customHeight="false" outlineLevel="0" collapsed="false">
      <c r="A15" s="130"/>
      <c r="B15" s="130"/>
      <c r="C15" s="130"/>
      <c r="D15" s="130"/>
      <c r="E15" s="130"/>
      <c r="F15" s="130"/>
      <c r="G15" s="130"/>
      <c r="H15" s="130"/>
      <c r="I15" s="67"/>
      <c r="J15" s="67"/>
      <c r="K15" s="67"/>
      <c r="L15" s="67"/>
      <c r="M15" s="67"/>
      <c r="N15" s="67"/>
      <c r="O15" s="67"/>
      <c r="P15" s="67"/>
      <c r="Q15" s="67"/>
      <c r="R15" s="67"/>
      <c r="S15" s="67"/>
      <c r="T15" s="67"/>
    </row>
    <row r="16" customFormat="false" ht="15.75" hidden="false" customHeight="false" outlineLevel="0" collapsed="false">
      <c r="A16" s="130"/>
      <c r="B16" s="130"/>
      <c r="C16" s="130"/>
      <c r="D16" s="130"/>
      <c r="E16" s="130"/>
      <c r="F16" s="130"/>
      <c r="G16" s="130"/>
      <c r="H16" s="131"/>
      <c r="I16" s="67"/>
      <c r="J16" s="67"/>
      <c r="K16" s="67"/>
      <c r="L16" s="67"/>
      <c r="M16" s="67"/>
      <c r="N16" s="67"/>
      <c r="O16" s="67"/>
      <c r="P16" s="67"/>
      <c r="Q16" s="67"/>
      <c r="R16" s="67"/>
      <c r="S16" s="67"/>
      <c r="T16" s="67"/>
    </row>
    <row r="17" customFormat="false" ht="15.75" hidden="false" customHeight="true" outlineLevel="0" collapsed="false">
      <c r="A17" s="111" t="s">
        <v>94</v>
      </c>
      <c r="B17" s="96" t="s">
        <v>4</v>
      </c>
      <c r="C17" s="96"/>
      <c r="D17" s="96"/>
      <c r="E17" s="96"/>
      <c r="F17" s="96"/>
      <c r="G17" s="96"/>
      <c r="H17" s="96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</row>
    <row r="18" customFormat="false" ht="14" hidden="false" customHeight="true" outlineLevel="0" collapsed="false">
      <c r="A18" s="104" t="s">
        <v>120</v>
      </c>
      <c r="B18" s="111" t="n">
        <v>0.125</v>
      </c>
      <c r="C18" s="111" t="n">
        <v>0.123</v>
      </c>
      <c r="D18" s="111" t="n">
        <v>0.124</v>
      </c>
      <c r="E18" s="111" t="n">
        <v>0.119</v>
      </c>
      <c r="F18" s="111" t="n">
        <v>0.112</v>
      </c>
      <c r="G18" s="111" t="n">
        <v>0.126</v>
      </c>
      <c r="H18" s="111"/>
      <c r="K18" s="129" t="s">
        <v>119</v>
      </c>
      <c r="L18" s="129"/>
      <c r="M18" s="111" t="n">
        <v>16</v>
      </c>
      <c r="N18" s="111" t="n">
        <v>8</v>
      </c>
      <c r="O18" s="111" t="n">
        <v>4</v>
      </c>
      <c r="P18" s="111" t="n">
        <v>0</v>
      </c>
      <c r="Q18" s="67"/>
      <c r="R18" s="67"/>
      <c r="S18" s="67"/>
      <c r="T18" s="67"/>
    </row>
    <row r="19" customFormat="false" ht="15.75" hidden="false" customHeight="false" outlineLevel="0" collapsed="false">
      <c r="A19" s="111" t="s">
        <v>121</v>
      </c>
      <c r="B19" s="111" t="n">
        <v>0.103</v>
      </c>
      <c r="C19" s="111" t="n">
        <v>0.113</v>
      </c>
      <c r="D19" s="111" t="n">
        <v>0.111</v>
      </c>
      <c r="E19" s="111" t="n">
        <v>0.1</v>
      </c>
      <c r="F19" s="111" t="n">
        <v>0.099</v>
      </c>
      <c r="G19" s="111" t="n">
        <v>0.096</v>
      </c>
      <c r="H19" s="111" t="n">
        <v>0.084</v>
      </c>
      <c r="K19" s="111" t="s">
        <v>4</v>
      </c>
      <c r="L19" s="111"/>
      <c r="M19" s="111" t="n">
        <v>0.074</v>
      </c>
      <c r="N19" s="111" t="n">
        <v>0.103</v>
      </c>
      <c r="O19" s="111" t="n">
        <v>0.113</v>
      </c>
      <c r="P19" s="111" t="n">
        <v>0.133</v>
      </c>
      <c r="Q19" s="67"/>
      <c r="R19" s="67"/>
      <c r="S19" s="67"/>
      <c r="T19" s="67"/>
    </row>
    <row r="20" customFormat="false" ht="15.75" hidden="false" customHeight="false" outlineLevel="0" collapsed="false">
      <c r="A20" s="65" t="s">
        <v>122</v>
      </c>
      <c r="B20" s="111" t="n">
        <v>0.11</v>
      </c>
      <c r="C20" s="111" t="n">
        <v>0.106</v>
      </c>
      <c r="D20" s="111" t="n">
        <v>0.114</v>
      </c>
      <c r="E20" s="111" t="n">
        <v>0.113</v>
      </c>
      <c r="F20" s="111" t="n">
        <v>0.118</v>
      </c>
      <c r="G20" s="111"/>
      <c r="H20" s="111"/>
      <c r="I20" s="67"/>
      <c r="O20" s="67"/>
      <c r="P20" s="67"/>
      <c r="Q20" s="67"/>
      <c r="R20" s="67"/>
      <c r="S20" s="67"/>
      <c r="T20" s="67"/>
    </row>
    <row r="21" customFormat="false" ht="15.75" hidden="false" customHeight="false" outlineLevel="0" collapsed="false">
      <c r="A21" s="65" t="s">
        <v>123</v>
      </c>
      <c r="B21" s="111" t="n">
        <v>0.123</v>
      </c>
      <c r="C21" s="111" t="n">
        <v>0.116</v>
      </c>
      <c r="D21" s="111" t="n">
        <v>0.113</v>
      </c>
      <c r="E21" s="111" t="n">
        <v>0.114</v>
      </c>
      <c r="F21" s="111" t="n">
        <v>0.12</v>
      </c>
      <c r="G21" s="111" t="n">
        <v>0.115</v>
      </c>
      <c r="H21" s="111"/>
      <c r="I21" s="67"/>
      <c r="O21" s="67"/>
      <c r="P21" s="67"/>
      <c r="Q21" s="67"/>
      <c r="R21" s="67"/>
      <c r="S21" s="67"/>
      <c r="T21" s="67"/>
    </row>
    <row r="22" customFormat="false" ht="15.75" hidden="false" customHeight="false" outlineLevel="0" collapsed="false">
      <c r="A22" s="132" t="s">
        <v>124</v>
      </c>
      <c r="B22" s="130" t="n">
        <v>0.102</v>
      </c>
      <c r="C22" s="130"/>
      <c r="D22" s="130"/>
      <c r="E22" s="130"/>
      <c r="F22" s="130"/>
      <c r="G22" s="130"/>
      <c r="H22" s="130"/>
      <c r="I22" s="67"/>
      <c r="J22" s="67"/>
      <c r="K22" s="67"/>
      <c r="L22" s="67"/>
      <c r="M22" s="67"/>
      <c r="N22" s="67"/>
      <c r="O22" s="67"/>
      <c r="P22" s="67"/>
      <c r="Q22" s="67"/>
      <c r="R22" s="67"/>
      <c r="S22" s="67"/>
      <c r="T22" s="67"/>
    </row>
    <row r="23" customFormat="false" ht="15.75" hidden="false" customHeight="false" outlineLevel="0" collapsed="false">
      <c r="A23" s="130"/>
      <c r="B23" s="130"/>
      <c r="C23" s="130"/>
      <c r="D23" s="130"/>
      <c r="E23" s="130"/>
      <c r="F23" s="130"/>
      <c r="G23" s="130"/>
      <c r="H23" s="130"/>
      <c r="I23" s="67"/>
      <c r="J23" s="67"/>
      <c r="K23" s="67"/>
      <c r="L23" s="67"/>
      <c r="M23" s="67"/>
      <c r="N23" s="67"/>
      <c r="O23" s="67"/>
      <c r="P23" s="67"/>
      <c r="Q23" s="67"/>
      <c r="R23" s="67"/>
      <c r="S23" s="67"/>
      <c r="T23" s="67"/>
    </row>
    <row r="24" customFormat="false" ht="15.75" hidden="false" customHeight="false" outlineLevel="0" collapsed="false">
      <c r="A24" s="111" t="s">
        <v>94</v>
      </c>
      <c r="B24" s="96" t="s">
        <v>125</v>
      </c>
      <c r="C24" s="96"/>
      <c r="D24" s="96"/>
      <c r="E24" s="96"/>
      <c r="F24" s="96"/>
      <c r="G24" s="96"/>
      <c r="H24" s="96"/>
      <c r="I24" s="67"/>
      <c r="J24" s="96" t="s">
        <v>49</v>
      </c>
      <c r="K24" s="96" t="s">
        <v>50</v>
      </c>
      <c r="L24" s="67"/>
      <c r="M24" s="67"/>
      <c r="N24" s="67"/>
      <c r="O24" s="67"/>
      <c r="P24" s="67"/>
      <c r="Q24" s="67"/>
      <c r="R24" s="67"/>
      <c r="S24" s="67"/>
      <c r="T24" s="67"/>
    </row>
    <row r="25" customFormat="false" ht="15.75" hidden="false" customHeight="false" outlineLevel="0" collapsed="false">
      <c r="A25" s="104" t="s">
        <v>120</v>
      </c>
      <c r="B25" s="133" t="n">
        <f aca="false">(B18-0.1308)/-0.0036</f>
        <v>1.61111111111111</v>
      </c>
      <c r="C25" s="133" t="n">
        <f aca="false">(C18-0.1308)/-0.0036</f>
        <v>2.16666666666667</v>
      </c>
      <c r="D25" s="133" t="n">
        <f aca="false">(D18-0.1308)/-0.0036</f>
        <v>1.88888888888889</v>
      </c>
      <c r="E25" s="133" t="n">
        <f aca="false">(E18-0.1308)/-0.0036</f>
        <v>3.27777777777778</v>
      </c>
      <c r="F25" s="133" t="n">
        <f aca="false">(F18-0.1308)/-0.0036</f>
        <v>5.22222222222222</v>
      </c>
      <c r="G25" s="133" t="n">
        <f aca="false">(G18-0.1308)/-0.0036</f>
        <v>1.33333333333333</v>
      </c>
      <c r="H25" s="133"/>
      <c r="I25" s="94"/>
      <c r="J25" s="133" t="n">
        <f aca="false">SUM(B25:G25)/6</f>
        <v>2.58333333333333</v>
      </c>
      <c r="K25" s="133" t="n">
        <f aca="false">STDEVP(B25:G25)</f>
        <v>1.3297598718838</v>
      </c>
      <c r="L25" s="67"/>
      <c r="M25" s="67"/>
      <c r="N25" s="67"/>
      <c r="O25" s="67"/>
      <c r="P25" s="67"/>
      <c r="Q25" s="67"/>
      <c r="R25" s="67"/>
      <c r="S25" s="67"/>
      <c r="T25" s="67"/>
    </row>
    <row r="26" customFormat="false" ht="15.75" hidden="false" customHeight="false" outlineLevel="0" collapsed="false">
      <c r="A26" s="111" t="s">
        <v>121</v>
      </c>
      <c r="B26" s="133" t="n">
        <f aca="false">(B19-0.1308)/-0.0036</f>
        <v>7.72222222222222</v>
      </c>
      <c r="C26" s="133" t="n">
        <f aca="false">(C19-0.1308)/-0.0036</f>
        <v>4.94444444444444</v>
      </c>
      <c r="D26" s="133" t="n">
        <f aca="false">(D19-0.1308)/-0.0036</f>
        <v>5.5</v>
      </c>
      <c r="E26" s="133" t="n">
        <f aca="false">(E19-0.1308)/-0.0036</f>
        <v>8.55555555555555</v>
      </c>
      <c r="F26" s="133" t="n">
        <f aca="false">(F19-0.1308)/-0.0036</f>
        <v>8.83333333333333</v>
      </c>
      <c r="G26" s="133" t="n">
        <f aca="false">(G19-0.1308)/-0.0036</f>
        <v>9.66666666666667</v>
      </c>
      <c r="H26" s="133" t="n">
        <f aca="false">(H19-0.1308)/-0.0036</f>
        <v>13</v>
      </c>
      <c r="I26" s="94"/>
      <c r="J26" s="133" t="n">
        <f aca="false">SUM(B26:H26)/7</f>
        <v>8.31746031746032</v>
      </c>
      <c r="K26" s="133" t="n">
        <f aca="false">STDEVP(B26:G26)</f>
        <v>1.73965687296814</v>
      </c>
      <c r="L26" s="67"/>
      <c r="M26" s="67"/>
      <c r="N26" s="67"/>
      <c r="O26" s="67"/>
      <c r="P26" s="67"/>
      <c r="Q26" s="67"/>
      <c r="R26" s="67"/>
      <c r="S26" s="67"/>
      <c r="T26" s="67"/>
    </row>
    <row r="27" customFormat="false" ht="15.75" hidden="false" customHeight="false" outlineLevel="0" collapsed="false">
      <c r="A27" s="65" t="s">
        <v>122</v>
      </c>
      <c r="B27" s="133" t="n">
        <f aca="false">(B20-0.1308)/-0.0036</f>
        <v>5.77777777777778</v>
      </c>
      <c r="C27" s="133" t="n">
        <f aca="false">(C20-0.1308)/-0.0036</f>
        <v>6.88888888888889</v>
      </c>
      <c r="D27" s="133" t="n">
        <f aca="false">(D20-0.1308)/-0.0036</f>
        <v>4.66666666666667</v>
      </c>
      <c r="E27" s="133" t="n">
        <f aca="false">(E20-0.1308)/-0.0036</f>
        <v>4.94444444444444</v>
      </c>
      <c r="F27" s="133" t="n">
        <f aca="false">(F20-0.1308)/-0.0036</f>
        <v>3.55555555555556</v>
      </c>
      <c r="G27" s="133"/>
      <c r="H27" s="133"/>
      <c r="I27" s="94"/>
      <c r="J27" s="133" t="n">
        <f aca="false">SUM(B27:H27)/5</f>
        <v>5.16666666666667</v>
      </c>
      <c r="K27" s="133" t="n">
        <f aca="false">STDEVP(B27:G27)</f>
        <v>1.11665284679121</v>
      </c>
      <c r="L27" s="67"/>
      <c r="M27" s="67"/>
      <c r="N27" s="67"/>
      <c r="O27" s="67"/>
      <c r="P27" s="67"/>
      <c r="Q27" s="67"/>
      <c r="R27" s="67"/>
      <c r="S27" s="67"/>
      <c r="T27" s="67"/>
    </row>
    <row r="28" customFormat="false" ht="15.75" hidden="false" customHeight="false" outlineLevel="0" collapsed="false">
      <c r="A28" s="65" t="s">
        <v>123</v>
      </c>
      <c r="B28" s="133" t="n">
        <f aca="false">(B21-0.1308)/-0.0036</f>
        <v>2.16666666666667</v>
      </c>
      <c r="C28" s="133" t="n">
        <f aca="false">(C21-0.1308)/-0.0036</f>
        <v>4.11111111111111</v>
      </c>
      <c r="D28" s="133" t="n">
        <f aca="false">(D21-0.1308)/-0.0036</f>
        <v>4.94444444444444</v>
      </c>
      <c r="E28" s="133" t="n">
        <f aca="false">(E21-0.1308)/-0.0036</f>
        <v>4.66666666666667</v>
      </c>
      <c r="F28" s="133" t="n">
        <f aca="false">(F21-0.1308)/-0.0036</f>
        <v>3</v>
      </c>
      <c r="G28" s="133" t="n">
        <f aca="false">(G21-0.1308)/-0.0036</f>
        <v>4.38888888888889</v>
      </c>
      <c r="H28" s="133"/>
      <c r="I28" s="94"/>
      <c r="J28" s="133" t="n">
        <f aca="false">SUM(B28:G28)/6</f>
        <v>3.87962962962963</v>
      </c>
      <c r="K28" s="133" t="n">
        <f aca="false">STDEVP(B28:G28)</f>
        <v>0.981000930574865</v>
      </c>
      <c r="L28" s="67"/>
      <c r="M28" s="67"/>
      <c r="N28" s="67"/>
      <c r="O28" s="67"/>
      <c r="P28" s="67"/>
      <c r="Q28" s="67"/>
      <c r="R28" s="67"/>
      <c r="S28" s="67"/>
      <c r="T28" s="67"/>
    </row>
    <row r="29" customFormat="false" ht="15.75" hidden="false" customHeight="false" outlineLevel="0" collapsed="false">
      <c r="A29" s="130"/>
      <c r="B29" s="134"/>
      <c r="C29" s="135"/>
      <c r="D29" s="135"/>
      <c r="E29" s="135"/>
      <c r="F29" s="134"/>
      <c r="G29" s="134"/>
      <c r="H29" s="134"/>
      <c r="I29" s="94"/>
      <c r="J29" s="67"/>
      <c r="K29" s="67"/>
      <c r="L29" s="67"/>
      <c r="M29" s="67"/>
      <c r="N29" s="67"/>
      <c r="O29" s="67"/>
      <c r="P29" s="67"/>
      <c r="Q29" s="67"/>
      <c r="R29" s="67"/>
      <c r="S29" s="67"/>
      <c r="T29" s="67"/>
    </row>
    <row r="30" customFormat="false" ht="15.75" hidden="false" customHeight="false" outlineLevel="0" collapsed="false">
      <c r="A30" s="111" t="s">
        <v>94</v>
      </c>
      <c r="B30" s="136" t="s">
        <v>89</v>
      </c>
      <c r="C30" s="136"/>
      <c r="D30" s="136"/>
      <c r="E30" s="136"/>
      <c r="F30" s="136"/>
      <c r="G30" s="136"/>
      <c r="H30" s="136"/>
      <c r="I30" s="94"/>
      <c r="J30" s="67"/>
      <c r="K30" s="67"/>
      <c r="L30" s="67"/>
      <c r="M30" s="67"/>
      <c r="N30" s="67"/>
      <c r="O30" s="67"/>
      <c r="P30" s="67"/>
      <c r="Q30" s="67"/>
      <c r="R30" s="67"/>
      <c r="S30" s="67"/>
      <c r="T30" s="67"/>
    </row>
    <row r="31" customFormat="false" ht="15.75" hidden="false" customHeight="false" outlineLevel="0" collapsed="false">
      <c r="A31" s="104" t="s">
        <v>120</v>
      </c>
      <c r="B31" s="133" t="n">
        <v>0.401353040664755</v>
      </c>
      <c r="C31" s="133" t="n">
        <v>0.454298110155158</v>
      </c>
      <c r="D31" s="133" t="n">
        <v>0.43150231634679</v>
      </c>
      <c r="E31" s="133" t="n">
        <v>0.528568277079197</v>
      </c>
      <c r="F31" s="137" t="n">
        <v>0.694756967424075</v>
      </c>
      <c r="G31" s="133" t="n">
        <v>0.398411647915288</v>
      </c>
      <c r="H31" s="133"/>
      <c r="I31" s="94"/>
      <c r="J31" s="67"/>
      <c r="K31" s="67"/>
      <c r="L31" s="67"/>
      <c r="M31" s="67"/>
      <c r="N31" s="67"/>
      <c r="O31" s="67"/>
      <c r="P31" s="67"/>
      <c r="Q31" s="67"/>
      <c r="R31" s="67"/>
      <c r="S31" s="67"/>
      <c r="T31" s="67"/>
    </row>
    <row r="32" customFormat="false" ht="15.75" hidden="false" customHeight="false" outlineLevel="0" collapsed="false">
      <c r="A32" s="111" t="s">
        <v>121</v>
      </c>
      <c r="B32" s="133" t="n">
        <v>0.450621369218325</v>
      </c>
      <c r="C32" s="133" t="n">
        <v>0.491800867710861</v>
      </c>
      <c r="D32" s="133" t="n">
        <v>0.482241341275094</v>
      </c>
      <c r="E32" s="133" t="n">
        <v>0.541069196264431</v>
      </c>
      <c r="F32" s="133" t="n">
        <v>0.472681814839326</v>
      </c>
      <c r="G32" s="133" t="n">
        <v>0.402823737039488</v>
      </c>
      <c r="H32" s="133" t="n">
        <v>0.524156187954997</v>
      </c>
      <c r="I32" s="67"/>
      <c r="J32" s="67"/>
      <c r="K32" s="67"/>
      <c r="L32" s="67"/>
      <c r="M32" s="67"/>
      <c r="N32" s="67"/>
      <c r="O32" s="67"/>
      <c r="P32" s="67"/>
      <c r="Q32" s="67"/>
      <c r="R32" s="67"/>
      <c r="S32" s="67"/>
      <c r="T32" s="67"/>
    </row>
    <row r="33" customFormat="false" ht="15.75" hidden="false" customHeight="false" outlineLevel="0" collapsed="false">
      <c r="A33" s="65" t="s">
        <v>122</v>
      </c>
      <c r="B33" s="133" t="n">
        <v>0.499154349584528</v>
      </c>
      <c r="C33" s="133" t="n">
        <v>0.548422678138098</v>
      </c>
      <c r="D33" s="133" t="n">
        <v>0.488859474961394</v>
      </c>
      <c r="E33" s="133" t="n">
        <v>0.420472093536289</v>
      </c>
      <c r="F33" s="137" t="n">
        <v>0.597691006691669</v>
      </c>
      <c r="G33" s="133"/>
      <c r="H33" s="133"/>
      <c r="I33" s="67"/>
      <c r="J33" s="67"/>
      <c r="K33" s="67"/>
      <c r="L33" s="67"/>
      <c r="M33" s="67"/>
      <c r="N33" s="67"/>
      <c r="O33" s="67"/>
      <c r="P33" s="67"/>
      <c r="Q33" s="67"/>
      <c r="R33" s="67"/>
      <c r="S33" s="67"/>
      <c r="T33" s="67"/>
    </row>
    <row r="34" customFormat="false" ht="15.75" hidden="false" customHeight="false" outlineLevel="0" collapsed="false">
      <c r="A34" s="65" t="s">
        <v>123</v>
      </c>
      <c r="B34" s="133" t="n">
        <v>0.372674461357453</v>
      </c>
      <c r="C34" s="133" t="n">
        <v>0.387381425104787</v>
      </c>
      <c r="D34" s="133" t="n">
        <v>0.541069196264431</v>
      </c>
      <c r="E34" s="133" t="n">
        <v>0.557246856386499</v>
      </c>
      <c r="F34" s="133" t="n">
        <v>0.385175380542687</v>
      </c>
      <c r="G34" s="133" t="n">
        <v>0.52783292889183</v>
      </c>
      <c r="H34" s="133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7"/>
      <c r="T34" s="67"/>
    </row>
    <row r="35" customFormat="false" ht="15.75" hidden="false" customHeight="false" outlineLevel="0" collapsed="false">
      <c r="A35" s="130"/>
      <c r="B35" s="130"/>
      <c r="C35" s="130"/>
      <c r="D35" s="130"/>
      <c r="E35" s="130"/>
      <c r="F35" s="130"/>
      <c r="G35" s="130"/>
      <c r="H35" s="130"/>
      <c r="I35" s="67"/>
      <c r="J35" s="138"/>
      <c r="K35" s="67"/>
      <c r="L35" s="67"/>
      <c r="M35" s="67"/>
      <c r="N35" s="67"/>
      <c r="O35" s="67"/>
      <c r="P35" s="67"/>
      <c r="Q35" s="67"/>
      <c r="R35" s="67"/>
      <c r="S35" s="67"/>
      <c r="T35" s="67"/>
    </row>
    <row r="36" customFormat="false" ht="15.75" hidden="false" customHeight="false" outlineLevel="0" collapsed="false">
      <c r="A36" s="111" t="s">
        <v>94</v>
      </c>
      <c r="B36" s="136" t="s">
        <v>126</v>
      </c>
      <c r="C36" s="136"/>
      <c r="D36" s="136"/>
      <c r="E36" s="136"/>
      <c r="F36" s="136"/>
      <c r="G36" s="136"/>
      <c r="H36" s="136"/>
      <c r="I36" s="139"/>
      <c r="J36" s="96" t="s">
        <v>49</v>
      </c>
      <c r="K36" s="96" t="s">
        <v>50</v>
      </c>
      <c r="L36" s="67"/>
      <c r="M36" s="67"/>
      <c r="N36" s="67"/>
      <c r="O36" s="67"/>
      <c r="P36" s="67"/>
      <c r="Q36" s="67"/>
      <c r="R36" s="67"/>
      <c r="S36" s="67"/>
      <c r="T36" s="67"/>
    </row>
    <row r="37" customFormat="false" ht="15.75" hidden="false" customHeight="false" outlineLevel="0" collapsed="false">
      <c r="A37" s="104" t="s">
        <v>120</v>
      </c>
      <c r="B37" s="133" t="n">
        <f aca="false">B25/B31</f>
        <v>4.01419934041773</v>
      </c>
      <c r="C37" s="133" t="n">
        <f aca="false">C25/C31</f>
        <v>4.76926189705407</v>
      </c>
      <c r="D37" s="133" t="n">
        <f aca="false">D25/D31</f>
        <v>4.37747102931152</v>
      </c>
      <c r="E37" s="133" t="n">
        <f aca="false">E25/E31</f>
        <v>6.20123817473567</v>
      </c>
      <c r="F37" s="133" t="n">
        <f aca="false">F25/F31</f>
        <v>7.51661727349704</v>
      </c>
      <c r="G37" s="133" t="n">
        <f aca="false">G25/G31</f>
        <v>3.34662236987818</v>
      </c>
      <c r="H37" s="133"/>
      <c r="I37" s="94"/>
      <c r="J37" s="133" t="n">
        <f aca="false">SUM(B37:G37)/6</f>
        <v>5.03756834748237</v>
      </c>
      <c r="K37" s="133" t="n">
        <f aca="false">STDEVP(B37:G37)</f>
        <v>1.40914337388762</v>
      </c>
      <c r="L37" s="67"/>
      <c r="M37" s="67"/>
      <c r="N37" s="67"/>
      <c r="O37" s="67"/>
      <c r="P37" s="67"/>
      <c r="Q37" s="67"/>
      <c r="R37" s="67"/>
      <c r="S37" s="67"/>
      <c r="T37" s="67"/>
    </row>
    <row r="38" customFormat="false" ht="15.75" hidden="false" customHeight="false" outlineLevel="0" collapsed="false">
      <c r="A38" s="111" t="s">
        <v>121</v>
      </c>
      <c r="B38" s="133" t="n">
        <f aca="false">B26/B32</f>
        <v>17.1368309399478</v>
      </c>
      <c r="C38" s="133" t="n">
        <f aca="false">C26/C32</f>
        <v>10.0537529904306</v>
      </c>
      <c r="D38" s="133" t="n">
        <f aca="false">D26/D32</f>
        <v>11.4050777676121</v>
      </c>
      <c r="E38" s="133" t="n">
        <f aca="false">E26/E32</f>
        <v>15.8123131285676</v>
      </c>
      <c r="F38" s="133" t="n">
        <f aca="false">F26/F32</f>
        <v>18.6876944617299</v>
      </c>
      <c r="G38" s="133" t="n">
        <f aca="false">G26/G32</f>
        <v>23.9972617743702</v>
      </c>
      <c r="H38" s="133" t="n">
        <f aca="false">H26/H32</f>
        <v>24.8017676767677</v>
      </c>
      <c r="I38" s="94"/>
      <c r="J38" s="133" t="n">
        <f aca="false">SUM(B38:H38)/7</f>
        <v>17.4135283913466</v>
      </c>
      <c r="K38" s="133" t="n">
        <f aca="false">STDEVP(B38:G38)</f>
        <v>4.63284630157973</v>
      </c>
      <c r="L38" s="67"/>
      <c r="M38" s="67"/>
      <c r="N38" s="67"/>
      <c r="O38" s="67"/>
      <c r="P38" s="67"/>
      <c r="Q38" s="67"/>
      <c r="R38" s="67"/>
      <c r="S38" s="67"/>
      <c r="T38" s="67"/>
    </row>
    <row r="39" customFormat="false" ht="15.75" hidden="false" customHeight="false" outlineLevel="0" collapsed="false">
      <c r="A39" s="65" t="s">
        <v>122</v>
      </c>
      <c r="B39" s="133" t="n">
        <f aca="false">B27/B33</f>
        <v>11.5751325869181</v>
      </c>
      <c r="C39" s="133" t="n">
        <f aca="false">C27/C33</f>
        <v>12.5612764816305</v>
      </c>
      <c r="D39" s="133" t="n">
        <f aca="false">D27/D33</f>
        <v>9.54602888086643</v>
      </c>
      <c r="E39" s="133" t="n">
        <f aca="false">E27/E33</f>
        <v>11.7592689751662</v>
      </c>
      <c r="F39" s="133" t="n">
        <f aca="false">F27/F33</f>
        <v>5.94881889763779</v>
      </c>
      <c r="G39" s="133"/>
      <c r="H39" s="133"/>
      <c r="I39" s="94"/>
      <c r="J39" s="133" t="n">
        <f aca="false">SUM(B39:H39)/5</f>
        <v>10.2781051644438</v>
      </c>
      <c r="K39" s="133" t="n">
        <f aca="false">STDEVP(B39:G39)</f>
        <v>2.38191741659527</v>
      </c>
      <c r="L39" s="67"/>
      <c r="M39" s="67"/>
      <c r="N39" s="67"/>
      <c r="O39" s="67"/>
      <c r="P39" s="67"/>
      <c r="Q39" s="67"/>
      <c r="R39" s="67"/>
      <c r="S39" s="67"/>
      <c r="T39" s="67"/>
    </row>
    <row r="40" customFormat="false" ht="15.75" hidden="false" customHeight="false" outlineLevel="0" collapsed="false">
      <c r="A40" s="65" t="s">
        <v>123</v>
      </c>
      <c r="B40" s="133" t="n">
        <f aca="false">B28/B34</f>
        <v>5.8138318863457</v>
      </c>
      <c r="C40" s="133" t="n">
        <f aca="false">C28/C34</f>
        <v>10.6125664388762</v>
      </c>
      <c r="D40" s="133" t="n">
        <f aca="false">D28/D34</f>
        <v>9.13828486001631</v>
      </c>
      <c r="E40" s="133" t="n">
        <f aca="false">E28/E34</f>
        <v>8.37450514647664</v>
      </c>
      <c r="F40" s="133" t="n">
        <f aca="false">F28/F34</f>
        <v>7.78865979381444</v>
      </c>
      <c r="G40" s="133" t="n">
        <f aca="false">G28/G34</f>
        <v>8.31492059069379</v>
      </c>
      <c r="H40" s="133"/>
      <c r="I40" s="94"/>
      <c r="J40" s="133" t="n">
        <f aca="false">SUM(B40:G40)/6</f>
        <v>8.34046145270385</v>
      </c>
      <c r="K40" s="133" t="n">
        <f aca="false">STDEVP(B40:G40)</f>
        <v>1.44274833809823</v>
      </c>
      <c r="L40" s="67"/>
      <c r="M40" s="67"/>
      <c r="N40" s="67"/>
      <c r="O40" s="67"/>
      <c r="P40" s="67"/>
      <c r="Q40" s="67"/>
      <c r="R40" s="67"/>
      <c r="S40" s="67"/>
      <c r="T40" s="67"/>
    </row>
    <row r="41" customFormat="false" ht="14.25" hidden="false" customHeight="false" outlineLevel="0" collapsed="false">
      <c r="A41" s="67"/>
      <c r="B41" s="67"/>
      <c r="C41" s="67"/>
      <c r="D41" s="67"/>
      <c r="E41" s="67"/>
      <c r="F41" s="67"/>
      <c r="G41" s="67"/>
      <c r="H41" s="67"/>
      <c r="I41" s="67"/>
      <c r="J41" s="67"/>
      <c r="K41" s="67"/>
      <c r="L41" s="67"/>
      <c r="M41" s="67"/>
      <c r="N41" s="67"/>
      <c r="O41" s="67"/>
      <c r="P41" s="67"/>
      <c r="Q41" s="67"/>
      <c r="R41" s="67"/>
      <c r="S41" s="67"/>
      <c r="T41" s="67"/>
    </row>
    <row r="42" customFormat="false" ht="14.25" hidden="false" customHeight="false" outlineLevel="0" collapsed="false">
      <c r="A42" s="67"/>
      <c r="B42" s="67"/>
      <c r="C42" s="67"/>
      <c r="D42" s="67"/>
      <c r="E42" s="67"/>
      <c r="F42" s="67"/>
      <c r="G42" s="67"/>
      <c r="H42" s="67"/>
      <c r="I42" s="67"/>
      <c r="J42" s="67"/>
      <c r="K42" s="67"/>
      <c r="L42" s="67"/>
      <c r="M42" s="67"/>
      <c r="N42" s="67"/>
      <c r="O42" s="67"/>
      <c r="P42" s="67"/>
      <c r="Q42" s="67"/>
      <c r="R42" s="67"/>
      <c r="S42" s="67"/>
      <c r="T42" s="67"/>
    </row>
    <row r="43" customFormat="false" ht="14.25" hidden="false" customHeight="false" outlineLevel="0" collapsed="false">
      <c r="A43" s="67"/>
      <c r="B43" s="67"/>
      <c r="C43" s="67"/>
      <c r="D43" s="67"/>
      <c r="E43" s="67"/>
      <c r="F43" s="67"/>
      <c r="G43" s="67"/>
      <c r="H43" s="67"/>
      <c r="I43" s="67"/>
      <c r="J43" s="67"/>
      <c r="K43" s="67"/>
      <c r="L43" s="67"/>
      <c r="M43" s="67"/>
      <c r="N43" s="67"/>
      <c r="O43" s="67"/>
      <c r="P43" s="67"/>
      <c r="Q43" s="67"/>
      <c r="R43" s="67"/>
      <c r="S43" s="67"/>
      <c r="T43" s="67"/>
    </row>
    <row r="44" customFormat="false" ht="14.25" hidden="false" customHeight="false" outlineLevel="0" collapsed="false">
      <c r="A44" s="67"/>
      <c r="B44" s="67"/>
      <c r="C44" s="67"/>
      <c r="D44" s="67"/>
      <c r="E44" s="67"/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67"/>
      <c r="R44" s="67"/>
      <c r="S44" s="67"/>
      <c r="T44" s="67"/>
    </row>
    <row r="45" customFormat="false" ht="14.25" hidden="false" customHeight="false" outlineLevel="0" collapsed="false">
      <c r="A45" s="67"/>
      <c r="B45" s="67"/>
      <c r="C45" s="67"/>
      <c r="D45" s="67"/>
      <c r="E45" s="67"/>
      <c r="F45" s="67"/>
      <c r="G45" s="67"/>
      <c r="H45" s="67"/>
      <c r="I45" s="67"/>
      <c r="J45" s="67"/>
      <c r="K45" s="67"/>
      <c r="L45" s="67"/>
      <c r="M45" s="67"/>
      <c r="N45" s="67"/>
      <c r="O45" s="67"/>
      <c r="P45" s="67"/>
      <c r="Q45" s="67"/>
      <c r="R45" s="67"/>
      <c r="S45" s="67"/>
      <c r="T45" s="67"/>
    </row>
    <row r="46" customFormat="false" ht="14.25" hidden="false" customHeight="false" outlineLevel="0" collapsed="false">
      <c r="A46" s="67"/>
      <c r="B46" s="67"/>
      <c r="C46" s="67"/>
      <c r="D46" s="67"/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  <c r="S46" s="67"/>
      <c r="T46" s="67"/>
    </row>
    <row r="47" customFormat="false" ht="14.25" hidden="false" customHeight="false" outlineLevel="0" collapsed="false">
      <c r="A47" s="67"/>
      <c r="B47" s="67"/>
      <c r="C47" s="67"/>
      <c r="D47" s="67"/>
      <c r="E47" s="67"/>
      <c r="F47" s="67"/>
      <c r="G47" s="67"/>
      <c r="H47" s="67"/>
      <c r="I47" s="67"/>
      <c r="J47" s="67"/>
      <c r="K47" s="67"/>
      <c r="L47" s="67"/>
      <c r="M47" s="67"/>
      <c r="N47" s="67"/>
      <c r="O47" s="67"/>
      <c r="P47" s="67"/>
      <c r="Q47" s="67"/>
      <c r="R47" s="67"/>
      <c r="S47" s="67"/>
      <c r="T47" s="67"/>
    </row>
    <row r="48" customFormat="false" ht="14.25" hidden="false" customHeight="false" outlineLevel="0" collapsed="false">
      <c r="A48" s="67"/>
      <c r="B48" s="67"/>
      <c r="C48" s="67"/>
      <c r="D48" s="67"/>
      <c r="E48" s="67"/>
      <c r="F48" s="67"/>
      <c r="G48" s="67"/>
      <c r="H48" s="67"/>
      <c r="I48" s="67"/>
      <c r="J48" s="67"/>
      <c r="K48" s="67"/>
      <c r="L48" s="67"/>
      <c r="M48" s="67"/>
      <c r="N48" s="67"/>
      <c r="O48" s="67"/>
      <c r="P48" s="67"/>
      <c r="Q48" s="67"/>
      <c r="R48" s="67"/>
      <c r="S48" s="67"/>
      <c r="T48" s="67"/>
    </row>
    <row r="49" customFormat="false" ht="14.25" hidden="false" customHeight="false" outlineLevel="0" collapsed="false">
      <c r="A49" s="67"/>
      <c r="B49" s="67"/>
      <c r="C49" s="67"/>
      <c r="D49" s="67"/>
      <c r="E49" s="67"/>
      <c r="F49" s="67"/>
      <c r="G49" s="67"/>
      <c r="H49" s="67"/>
      <c r="I49" s="67"/>
      <c r="J49" s="67"/>
      <c r="K49" s="67"/>
      <c r="L49" s="67"/>
      <c r="M49" s="67"/>
      <c r="N49" s="67"/>
      <c r="O49" s="67"/>
      <c r="P49" s="67"/>
      <c r="Q49" s="67"/>
      <c r="R49" s="67"/>
      <c r="S49" s="67"/>
      <c r="T49" s="67"/>
    </row>
    <row r="50" customFormat="false" ht="14.25" hidden="false" customHeight="false" outlineLevel="0" collapsed="false">
      <c r="A50" s="67"/>
      <c r="B50" s="67"/>
      <c r="C50" s="67"/>
      <c r="D50" s="67"/>
      <c r="E50" s="67"/>
      <c r="F50" s="67"/>
      <c r="G50" s="67"/>
      <c r="H50" s="67"/>
      <c r="I50" s="67"/>
      <c r="J50" s="67"/>
      <c r="K50" s="67"/>
      <c r="L50" s="67"/>
      <c r="M50" s="67"/>
      <c r="N50" s="67"/>
      <c r="O50" s="67"/>
      <c r="P50" s="67"/>
      <c r="Q50" s="67"/>
      <c r="R50" s="67"/>
      <c r="S50" s="67"/>
      <c r="T50" s="67"/>
    </row>
    <row r="51" customFormat="false" ht="14.25" hidden="false" customHeight="false" outlineLevel="0" collapsed="false">
      <c r="A51" s="67"/>
      <c r="B51" s="67"/>
      <c r="C51" s="67"/>
      <c r="D51" s="67"/>
      <c r="E51" s="67"/>
      <c r="F51" s="67"/>
      <c r="G51" s="67"/>
      <c r="H51" s="67"/>
      <c r="I51" s="67"/>
      <c r="J51" s="67"/>
      <c r="K51" s="67"/>
      <c r="L51" s="67"/>
      <c r="M51" s="67"/>
      <c r="N51" s="67"/>
      <c r="O51" s="67"/>
      <c r="P51" s="67"/>
      <c r="Q51" s="67"/>
      <c r="R51" s="67"/>
      <c r="S51" s="67"/>
      <c r="T51" s="67"/>
    </row>
    <row r="52" customFormat="false" ht="14.25" hidden="false" customHeight="false" outlineLevel="0" collapsed="false">
      <c r="A52" s="67"/>
      <c r="B52" s="67"/>
      <c r="C52" s="67"/>
      <c r="D52" s="67"/>
      <c r="E52" s="67"/>
      <c r="F52" s="67"/>
      <c r="G52" s="67"/>
      <c r="H52" s="67"/>
      <c r="I52" s="67"/>
      <c r="J52" s="67"/>
      <c r="K52" s="67"/>
      <c r="L52" s="67"/>
      <c r="M52" s="67"/>
      <c r="N52" s="67"/>
      <c r="O52" s="67"/>
      <c r="P52" s="67"/>
      <c r="Q52" s="67"/>
      <c r="R52" s="67"/>
      <c r="S52" s="67"/>
      <c r="T52" s="67"/>
    </row>
    <row r="53" customFormat="false" ht="14.25" hidden="false" customHeight="false" outlineLevel="0" collapsed="false">
      <c r="A53" s="67"/>
      <c r="B53" s="67"/>
      <c r="C53" s="67"/>
      <c r="D53" s="67"/>
      <c r="E53" s="67"/>
      <c r="F53" s="67"/>
      <c r="G53" s="67"/>
      <c r="H53" s="67"/>
      <c r="I53" s="67"/>
      <c r="J53" s="67"/>
      <c r="K53" s="67"/>
      <c r="L53" s="67"/>
      <c r="M53" s="67"/>
      <c r="N53" s="67"/>
      <c r="O53" s="67"/>
      <c r="P53" s="67"/>
      <c r="Q53" s="67"/>
      <c r="R53" s="67"/>
      <c r="S53" s="67"/>
      <c r="T53" s="67"/>
    </row>
    <row r="54" customFormat="false" ht="14.25" hidden="false" customHeight="false" outlineLevel="0" collapsed="false">
      <c r="A54" s="67"/>
      <c r="B54" s="67"/>
      <c r="C54" s="67"/>
      <c r="D54" s="67"/>
      <c r="E54" s="67"/>
      <c r="F54" s="67"/>
      <c r="G54" s="67"/>
      <c r="H54" s="67"/>
      <c r="I54" s="67"/>
      <c r="J54" s="67"/>
      <c r="K54" s="67"/>
      <c r="L54" s="67"/>
      <c r="M54" s="67"/>
      <c r="N54" s="67"/>
      <c r="O54" s="67"/>
      <c r="P54" s="67"/>
      <c r="Q54" s="67"/>
      <c r="R54" s="67"/>
      <c r="S54" s="67"/>
      <c r="T54" s="67"/>
    </row>
    <row r="55" customFormat="false" ht="14.25" hidden="false" customHeight="false" outlineLevel="0" collapsed="false">
      <c r="A55" s="67"/>
      <c r="B55" s="67"/>
      <c r="C55" s="67"/>
      <c r="D55" s="67"/>
      <c r="E55" s="67"/>
      <c r="F55" s="67"/>
      <c r="G55" s="67"/>
      <c r="H55" s="67"/>
      <c r="I55" s="67"/>
      <c r="J55" s="67"/>
      <c r="K55" s="67"/>
      <c r="L55" s="67"/>
      <c r="M55" s="67"/>
      <c r="N55" s="67"/>
      <c r="O55" s="67"/>
      <c r="P55" s="67"/>
      <c r="Q55" s="67"/>
      <c r="R55" s="67"/>
      <c r="S55" s="67"/>
      <c r="T55" s="67"/>
    </row>
    <row r="56" customFormat="false" ht="14.25" hidden="false" customHeight="false" outlineLevel="0" collapsed="false">
      <c r="A56" s="67"/>
      <c r="B56" s="67"/>
      <c r="C56" s="67"/>
      <c r="D56" s="67"/>
      <c r="E56" s="67"/>
      <c r="F56" s="67"/>
      <c r="G56" s="67"/>
      <c r="H56" s="67"/>
      <c r="I56" s="67"/>
      <c r="J56" s="67"/>
      <c r="K56" s="67"/>
      <c r="L56" s="67"/>
      <c r="M56" s="67"/>
      <c r="N56" s="67"/>
      <c r="O56" s="67"/>
      <c r="P56" s="67"/>
      <c r="Q56" s="67"/>
      <c r="R56" s="67"/>
      <c r="S56" s="67"/>
      <c r="T56" s="67"/>
    </row>
    <row r="57" customFormat="false" ht="14.25" hidden="false" customHeight="false" outlineLevel="0" collapsed="false">
      <c r="A57" s="67"/>
      <c r="B57" s="67"/>
      <c r="C57" s="67"/>
      <c r="D57" s="67"/>
      <c r="E57" s="67"/>
      <c r="F57" s="67"/>
      <c r="G57" s="67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67"/>
      <c r="S57" s="67"/>
      <c r="T57" s="67"/>
    </row>
    <row r="58" customFormat="false" ht="14.25" hidden="false" customHeight="false" outlineLevel="0" collapsed="false">
      <c r="A58" s="67"/>
      <c r="B58" s="67"/>
      <c r="C58" s="67"/>
      <c r="D58" s="67"/>
      <c r="E58" s="67"/>
      <c r="F58" s="67"/>
      <c r="G58" s="67"/>
      <c r="H58" s="67"/>
      <c r="I58" s="67"/>
      <c r="J58" s="67"/>
      <c r="K58" s="67"/>
      <c r="L58" s="67"/>
      <c r="M58" s="67"/>
      <c r="N58" s="67"/>
      <c r="O58" s="67"/>
      <c r="P58" s="67"/>
      <c r="Q58" s="67"/>
      <c r="R58" s="67"/>
      <c r="S58" s="67"/>
      <c r="T58" s="67"/>
    </row>
    <row r="59" customFormat="false" ht="14.25" hidden="false" customHeight="false" outlineLevel="0" collapsed="false">
      <c r="A59" s="67"/>
      <c r="B59" s="67"/>
      <c r="C59" s="67"/>
      <c r="D59" s="67"/>
      <c r="E59" s="67"/>
      <c r="F59" s="67"/>
      <c r="G59" s="67"/>
      <c r="H59" s="67"/>
      <c r="I59" s="67"/>
      <c r="J59" s="67"/>
      <c r="K59" s="67"/>
      <c r="L59" s="67"/>
      <c r="M59" s="67"/>
      <c r="N59" s="67"/>
      <c r="O59" s="67"/>
      <c r="P59" s="67"/>
      <c r="Q59" s="67"/>
      <c r="R59" s="67"/>
      <c r="S59" s="67"/>
      <c r="T59" s="67"/>
    </row>
    <row r="60" customFormat="false" ht="14.25" hidden="false" customHeight="false" outlineLevel="0" collapsed="false">
      <c r="A60" s="67"/>
      <c r="B60" s="67"/>
      <c r="C60" s="67"/>
      <c r="D60" s="67"/>
      <c r="E60" s="67"/>
      <c r="F60" s="67"/>
      <c r="G60" s="67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  <c r="S60" s="67"/>
      <c r="T60" s="67"/>
    </row>
    <row r="61" customFormat="false" ht="14.25" hidden="false" customHeight="false" outlineLevel="0" collapsed="false">
      <c r="A61" s="67"/>
      <c r="B61" s="67"/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7"/>
      <c r="T61" s="67"/>
    </row>
    <row r="62" customFormat="false" ht="14.25" hidden="false" customHeight="false" outlineLevel="0" collapsed="false">
      <c r="A62" s="67"/>
      <c r="B62" s="67"/>
      <c r="C62" s="67"/>
      <c r="D62" s="67"/>
      <c r="E62" s="67"/>
      <c r="F62" s="67"/>
      <c r="G62" s="67"/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  <c r="S62" s="67"/>
      <c r="T62" s="67"/>
    </row>
    <row r="63" customFormat="false" ht="14.25" hidden="false" customHeight="false" outlineLevel="0" collapsed="false">
      <c r="A63" s="67"/>
      <c r="B63" s="67"/>
      <c r="C63" s="67"/>
      <c r="D63" s="67"/>
      <c r="E63" s="67"/>
      <c r="F63" s="67"/>
      <c r="G63" s="67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67"/>
      <c r="T63" s="67"/>
    </row>
    <row r="64" customFormat="false" ht="14.25" hidden="false" customHeight="false" outlineLevel="0" collapsed="false">
      <c r="A64" s="67"/>
      <c r="B64" s="67"/>
      <c r="C64" s="67"/>
      <c r="D64" s="67"/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67"/>
      <c r="P64" s="67"/>
      <c r="Q64" s="67"/>
      <c r="R64" s="67"/>
      <c r="S64" s="67"/>
      <c r="T64" s="67"/>
    </row>
    <row r="65" customFormat="false" ht="14.25" hidden="false" customHeight="false" outlineLevel="0" collapsed="false">
      <c r="A65" s="67"/>
      <c r="B65" s="67"/>
      <c r="C65" s="67"/>
      <c r="D65" s="67"/>
      <c r="E65" s="67"/>
      <c r="F65" s="67"/>
      <c r="G65" s="67"/>
      <c r="H65" s="67"/>
      <c r="I65" s="67"/>
      <c r="J65" s="67"/>
      <c r="K65" s="67"/>
      <c r="L65" s="67"/>
      <c r="M65" s="67"/>
      <c r="N65" s="67"/>
      <c r="O65" s="67"/>
      <c r="P65" s="67"/>
      <c r="Q65" s="67"/>
      <c r="R65" s="67"/>
      <c r="S65" s="67"/>
      <c r="T65" s="67"/>
    </row>
    <row r="66" customFormat="false" ht="14.25" hidden="false" customHeight="false" outlineLevel="0" collapsed="false">
      <c r="A66" s="67"/>
      <c r="B66" s="67"/>
      <c r="C66" s="67"/>
      <c r="D66" s="67"/>
      <c r="E66" s="67"/>
      <c r="F66" s="67"/>
      <c r="G66" s="67"/>
      <c r="H66" s="67"/>
      <c r="I66" s="67"/>
      <c r="J66" s="67"/>
      <c r="K66" s="67"/>
      <c r="L66" s="67"/>
      <c r="M66" s="67"/>
      <c r="N66" s="67"/>
      <c r="O66" s="67"/>
      <c r="P66" s="67"/>
      <c r="Q66" s="67"/>
      <c r="R66" s="67"/>
      <c r="S66" s="67"/>
      <c r="T66" s="67"/>
    </row>
  </sheetData>
  <mergeCells count="8">
    <mergeCell ref="A13:B13"/>
    <mergeCell ref="A14:B14"/>
    <mergeCell ref="B17:H17"/>
    <mergeCell ref="K18:L18"/>
    <mergeCell ref="K19:L19"/>
    <mergeCell ref="B24:H24"/>
    <mergeCell ref="B30:H30"/>
    <mergeCell ref="B36:H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F60" activeCellId="0" sqref="F60:K60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0.74"/>
    <col collapsed="false" customWidth="true" hidden="false" outlineLevel="0" max="4" min="3" style="0" width="11.12"/>
    <col collapsed="false" customWidth="true" hidden="false" outlineLevel="0" max="5" min="5" style="0" width="10.87"/>
  </cols>
  <sheetData>
    <row r="1" customFormat="false" ht="14.25" hidden="false" customHeight="false" outlineLevel="0" collapsed="false">
      <c r="A1" s="67"/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</row>
    <row r="2" customFormat="false" ht="14.25" hidden="false" customHeight="false" outlineLevel="0" collapsed="false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</row>
    <row r="3" customFormat="false" ht="14.25" hidden="false" customHeight="false" outlineLevel="0" collapsed="false">
      <c r="A3" s="67"/>
      <c r="B3" s="122"/>
      <c r="C3" s="123" t="n">
        <v>6</v>
      </c>
      <c r="D3" s="123" t="n">
        <v>7</v>
      </c>
      <c r="E3" s="67"/>
      <c r="G3" s="67"/>
    </row>
    <row r="4" customFormat="false" ht="14.25" hidden="false" customHeight="false" outlineLevel="0" collapsed="false">
      <c r="A4" s="67"/>
      <c r="B4" s="123" t="s">
        <v>3</v>
      </c>
      <c r="C4" s="140" t="n">
        <v>3.598</v>
      </c>
      <c r="D4" s="141" t="n">
        <v>3.957</v>
      </c>
      <c r="E4" s="126" t="n">
        <v>450</v>
      </c>
      <c r="G4" s="67"/>
    </row>
    <row r="5" customFormat="false" ht="14.25" hidden="false" customHeight="false" outlineLevel="0" collapsed="false">
      <c r="A5" s="67"/>
      <c r="B5" s="123" t="s">
        <v>5</v>
      </c>
      <c r="C5" s="140" t="n">
        <v>3.514</v>
      </c>
      <c r="D5" s="140" t="n">
        <v>3.393</v>
      </c>
      <c r="E5" s="126" t="n">
        <v>450</v>
      </c>
      <c r="G5" s="67"/>
    </row>
    <row r="6" customFormat="false" ht="14.25" hidden="false" customHeight="false" outlineLevel="0" collapsed="false">
      <c r="A6" s="67"/>
      <c r="B6" s="123" t="s">
        <v>6</v>
      </c>
      <c r="C6" s="125" t="n">
        <v>2.524</v>
      </c>
      <c r="D6" s="125" t="n">
        <v>1.592</v>
      </c>
      <c r="E6" s="126" t="n">
        <v>450</v>
      </c>
      <c r="G6" s="67"/>
    </row>
    <row r="7" customFormat="false" ht="14.25" hidden="false" customHeight="false" outlineLevel="0" collapsed="false">
      <c r="B7" s="123" t="s">
        <v>7</v>
      </c>
      <c r="C7" s="125" t="n">
        <v>1.638</v>
      </c>
      <c r="D7" s="124" t="n">
        <v>0.901</v>
      </c>
      <c r="E7" s="126" t="n">
        <v>450</v>
      </c>
      <c r="G7" s="67"/>
    </row>
    <row r="8" customFormat="false" ht="14.25" hidden="false" customHeight="false" outlineLevel="0" collapsed="false">
      <c r="A8" s="67"/>
      <c r="B8" s="123" t="s">
        <v>9</v>
      </c>
      <c r="C8" s="124" t="n">
        <v>1.098</v>
      </c>
      <c r="D8" s="142" t="n">
        <v>0.305</v>
      </c>
      <c r="E8" s="126" t="n">
        <v>450</v>
      </c>
      <c r="G8" s="67"/>
    </row>
    <row r="9" customFormat="false" ht="14.25" hidden="false" customHeight="false" outlineLevel="0" collapsed="false">
      <c r="A9" s="67"/>
      <c r="B9" s="123" t="s">
        <v>11</v>
      </c>
      <c r="C9" s="124" t="n">
        <v>0.763</v>
      </c>
      <c r="D9" s="143" t="n">
        <v>0.253</v>
      </c>
      <c r="E9" s="126" t="n">
        <v>450</v>
      </c>
      <c r="G9" s="67"/>
    </row>
    <row r="10" customFormat="false" ht="14.25" hidden="false" customHeight="false" outlineLevel="0" collapsed="false">
      <c r="A10" s="67"/>
      <c r="B10" s="123" t="s">
        <v>12</v>
      </c>
      <c r="C10" s="142" t="n">
        <v>0.56</v>
      </c>
      <c r="D10" s="143" t="n">
        <v>0.21</v>
      </c>
      <c r="E10" s="126" t="n">
        <v>450</v>
      </c>
      <c r="G10" s="67"/>
    </row>
    <row r="11" customFormat="false" ht="14.25" hidden="false" customHeight="false" outlineLevel="0" collapsed="false">
      <c r="A11" s="67"/>
      <c r="B11" s="123" t="s">
        <v>13</v>
      </c>
      <c r="C11" s="143" t="n">
        <v>0.044</v>
      </c>
      <c r="D11" s="143" t="n">
        <v>0.163</v>
      </c>
      <c r="E11" s="126" t="n">
        <v>450</v>
      </c>
      <c r="G11" s="67"/>
    </row>
    <row r="12" customFormat="false" ht="14.25" hidden="false" customHeight="false" outlineLevel="0" collapsed="false">
      <c r="A12" s="67"/>
      <c r="B12" s="67"/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67"/>
      <c r="O12" s="67"/>
      <c r="P12" s="67"/>
      <c r="Q12" s="67"/>
    </row>
    <row r="13" customFormat="false" ht="15.75" hidden="false" customHeight="false" outlineLevel="0" collapsed="false">
      <c r="A13" s="67"/>
      <c r="B13" s="111" t="s">
        <v>4</v>
      </c>
      <c r="C13" s="111" t="s">
        <v>127</v>
      </c>
      <c r="D13" s="144"/>
      <c r="E13" s="145"/>
      <c r="F13" s="67"/>
      <c r="G13" s="67"/>
      <c r="H13" s="67"/>
      <c r="I13" s="67"/>
      <c r="J13" s="67"/>
      <c r="K13" s="67"/>
      <c r="L13" s="67"/>
      <c r="M13" s="67"/>
      <c r="N13" s="67"/>
      <c r="O13" s="67"/>
      <c r="P13" s="67"/>
      <c r="Q13" s="67"/>
    </row>
    <row r="14" customFormat="false" ht="14.25" hidden="false" customHeight="false" outlineLevel="0" collapsed="false">
      <c r="A14" s="67"/>
      <c r="B14" s="70" t="n">
        <v>3.393</v>
      </c>
      <c r="C14" s="70" t="n">
        <v>2500</v>
      </c>
      <c r="D14" s="139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</row>
    <row r="15" customFormat="false" ht="14.25" hidden="false" customHeight="false" outlineLevel="0" collapsed="false">
      <c r="A15" s="67"/>
      <c r="B15" s="70" t="n">
        <v>1.592</v>
      </c>
      <c r="C15" s="70" t="n">
        <v>1250</v>
      </c>
      <c r="D15" s="139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</row>
    <row r="16" customFormat="false" ht="14.25" hidden="false" customHeight="false" outlineLevel="0" collapsed="false">
      <c r="A16" s="67"/>
      <c r="B16" s="70" t="n">
        <v>0.901</v>
      </c>
      <c r="C16" s="70" t="n">
        <v>625</v>
      </c>
      <c r="D16" s="139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</row>
    <row r="17" customFormat="false" ht="14.25" hidden="false" customHeight="false" outlineLevel="0" collapsed="false">
      <c r="A17" s="67"/>
      <c r="B17" s="70" t="n">
        <v>0.305</v>
      </c>
      <c r="C17" s="70" t="n">
        <v>312</v>
      </c>
      <c r="D17" s="139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</row>
    <row r="18" customFormat="false" ht="14.25" hidden="false" customHeight="false" outlineLevel="0" collapsed="false">
      <c r="A18" s="67"/>
      <c r="B18" s="70" t="n">
        <v>0.253</v>
      </c>
      <c r="C18" s="70" t="n">
        <v>156</v>
      </c>
      <c r="D18" s="139"/>
      <c r="E18" s="67"/>
      <c r="F18" s="67"/>
      <c r="G18" s="67"/>
      <c r="H18" s="67"/>
      <c r="I18" s="67"/>
      <c r="J18" s="67"/>
      <c r="K18" s="67"/>
      <c r="L18" s="67"/>
      <c r="M18" s="67"/>
      <c r="N18" s="67"/>
      <c r="O18" s="67"/>
      <c r="P18" s="67"/>
      <c r="Q18" s="67"/>
    </row>
    <row r="19" customFormat="false" ht="14.25" hidden="false" customHeight="false" outlineLevel="0" collapsed="false">
      <c r="A19" s="67"/>
      <c r="B19" s="70" t="n">
        <v>0.21</v>
      </c>
      <c r="C19" s="70" t="n">
        <v>78</v>
      </c>
      <c r="D19" s="139"/>
      <c r="E19" s="67"/>
      <c r="F19" s="67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/>
    </row>
    <row r="20" customFormat="false" ht="14.25" hidden="false" customHeight="false" outlineLevel="0" collapsed="false">
      <c r="A20" s="67"/>
      <c r="B20" s="70" t="n">
        <v>0.163</v>
      </c>
      <c r="C20" s="70" t="n">
        <v>0</v>
      </c>
      <c r="D20" s="139"/>
      <c r="E20" s="67"/>
      <c r="F20" s="67"/>
      <c r="G20" s="67"/>
      <c r="H20" s="67"/>
      <c r="I20" s="67"/>
      <c r="J20" s="67"/>
      <c r="K20" s="67"/>
      <c r="L20" s="67"/>
      <c r="M20" s="67"/>
      <c r="N20" s="67"/>
      <c r="O20" s="67"/>
      <c r="P20" s="67"/>
      <c r="Q20" s="67"/>
    </row>
    <row r="21" customFormat="false" ht="14.25" hidden="false" customHeight="false" outlineLevel="0" collapsed="false">
      <c r="A21" s="67"/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67"/>
      <c r="P21" s="67"/>
      <c r="Q21" s="67"/>
    </row>
    <row r="22" customFormat="false" ht="14.25" hidden="false" customHeight="false" outlineLevel="0" collapsed="false">
      <c r="A22" s="67"/>
      <c r="E22" s="67"/>
      <c r="F22" s="67"/>
      <c r="G22" s="67"/>
      <c r="H22" s="67"/>
      <c r="I22" s="67"/>
      <c r="J22" s="67"/>
      <c r="K22" s="67"/>
      <c r="L22" s="67"/>
      <c r="M22" s="67"/>
      <c r="N22" s="67"/>
      <c r="O22" s="67"/>
      <c r="P22" s="67"/>
      <c r="Q22" s="67"/>
    </row>
    <row r="23" customFormat="false" ht="18.75" hidden="false" customHeight="false" outlineLevel="0" collapsed="false">
      <c r="A23" s="146" t="s">
        <v>128</v>
      </c>
      <c r="B23" s="146"/>
      <c r="C23" s="146"/>
      <c r="D23" s="146"/>
      <c r="E23" s="146"/>
      <c r="F23" s="146"/>
      <c r="G23" s="146"/>
      <c r="H23" s="67"/>
      <c r="I23" s="67"/>
      <c r="J23" s="67"/>
      <c r="K23" s="67"/>
      <c r="L23" s="67"/>
      <c r="M23" s="67"/>
      <c r="N23" s="67"/>
      <c r="O23" s="67"/>
      <c r="P23" s="67"/>
      <c r="Q23" s="67"/>
    </row>
    <row r="24" customFormat="false" ht="15" hidden="false" customHeight="true" outlineLevel="0" collapsed="false">
      <c r="A24" s="147" t="s">
        <v>4</v>
      </c>
      <c r="B24" s="147" t="s">
        <v>129</v>
      </c>
      <c r="C24" s="67"/>
      <c r="D24" s="139"/>
      <c r="E24" s="148"/>
      <c r="F24" s="148"/>
      <c r="G24" s="148"/>
      <c r="H24" s="148"/>
      <c r="I24" s="148"/>
      <c r="J24" s="67"/>
      <c r="K24" s="67"/>
      <c r="L24" s="67"/>
      <c r="M24" s="67"/>
      <c r="N24" s="67"/>
      <c r="O24" s="67"/>
      <c r="P24" s="67"/>
      <c r="Q24" s="67"/>
    </row>
    <row r="25" customFormat="false" ht="15" hidden="false" customHeight="true" outlineLevel="0" collapsed="false">
      <c r="A25" s="70" t="n">
        <v>3.598</v>
      </c>
      <c r="B25" s="70" t="n">
        <v>0.5</v>
      </c>
      <c r="C25" s="67"/>
      <c r="D25" s="139"/>
      <c r="E25" s="148"/>
      <c r="F25" s="148"/>
      <c r="G25" s="148"/>
      <c r="H25" s="148"/>
      <c r="I25" s="148"/>
      <c r="J25" s="67"/>
      <c r="K25" s="67"/>
      <c r="L25" s="67"/>
      <c r="M25" s="67"/>
      <c r="N25" s="67"/>
      <c r="O25" s="67"/>
      <c r="P25" s="67"/>
      <c r="Q25" s="67"/>
    </row>
    <row r="26" customFormat="false" ht="15" hidden="false" customHeight="true" outlineLevel="0" collapsed="false">
      <c r="A26" s="70" t="n">
        <v>3.514</v>
      </c>
      <c r="B26" s="70" t="n">
        <v>0.25</v>
      </c>
      <c r="C26" s="67"/>
      <c r="D26" s="139"/>
      <c r="E26" s="148"/>
      <c r="F26" s="148"/>
      <c r="G26" s="148"/>
      <c r="H26" s="148"/>
      <c r="I26" s="148"/>
      <c r="J26" s="67"/>
      <c r="K26" s="67"/>
      <c r="L26" s="67"/>
      <c r="M26" s="67"/>
      <c r="N26" s="67"/>
      <c r="O26" s="67"/>
      <c r="P26" s="67"/>
      <c r="Q26" s="67"/>
    </row>
    <row r="27" customFormat="false" ht="14.25" hidden="false" customHeight="false" outlineLevel="0" collapsed="false">
      <c r="A27" s="70" t="n">
        <v>2.524</v>
      </c>
      <c r="B27" s="70" t="n">
        <v>0.125</v>
      </c>
      <c r="C27" s="67"/>
      <c r="D27" s="67"/>
      <c r="E27" s="67"/>
      <c r="F27" s="67"/>
      <c r="G27" s="67"/>
      <c r="H27" s="67"/>
      <c r="I27" s="67"/>
      <c r="J27" s="67"/>
      <c r="K27" s="67"/>
      <c r="L27" s="67"/>
      <c r="M27" s="67"/>
      <c r="N27" s="67"/>
      <c r="O27" s="67"/>
      <c r="P27" s="67"/>
      <c r="Q27" s="67"/>
    </row>
    <row r="28" customFormat="false" ht="14" hidden="false" customHeight="true" outlineLevel="0" collapsed="false">
      <c r="A28" s="70" t="n">
        <v>1.638</v>
      </c>
      <c r="B28" s="70" t="n">
        <v>0.0625</v>
      </c>
      <c r="C28" s="67"/>
      <c r="D28" s="67"/>
      <c r="E28" s="67"/>
      <c r="F28" s="67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</row>
    <row r="29" customFormat="false" ht="14.25" hidden="false" customHeight="false" outlineLevel="0" collapsed="false">
      <c r="A29" s="70" t="n">
        <v>1.098</v>
      </c>
      <c r="B29" s="70" t="n">
        <v>0.03125</v>
      </c>
      <c r="C29" s="67"/>
      <c r="D29" s="67"/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</row>
    <row r="30" customFormat="false" ht="14.25" hidden="false" customHeight="false" outlineLevel="0" collapsed="false">
      <c r="A30" s="70" t="n">
        <v>0.763</v>
      </c>
      <c r="B30" s="70" t="n">
        <v>0.015625</v>
      </c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7"/>
      <c r="N30" s="67"/>
      <c r="O30" s="67"/>
      <c r="P30" s="67"/>
      <c r="Q30" s="67"/>
    </row>
    <row r="31" customFormat="false" ht="14.25" hidden="false" customHeight="false" outlineLevel="0" collapsed="false">
      <c r="A31" s="70" t="n">
        <v>0.56</v>
      </c>
      <c r="B31" s="70" t="n">
        <v>0.0078125</v>
      </c>
      <c r="C31" s="67"/>
      <c r="D31" s="67"/>
      <c r="E31" s="67"/>
      <c r="F31" s="67"/>
      <c r="G31" s="67"/>
      <c r="H31" s="67"/>
      <c r="I31" s="67"/>
      <c r="J31" s="67"/>
      <c r="K31" s="67"/>
      <c r="L31" s="67"/>
      <c r="M31" s="67"/>
      <c r="N31" s="67"/>
      <c r="O31" s="67"/>
      <c r="P31" s="67"/>
      <c r="Q31" s="67"/>
    </row>
    <row r="32" customFormat="false" ht="14.25" hidden="false" customHeight="false" outlineLevel="0" collapsed="false">
      <c r="A32" s="67"/>
      <c r="B32" s="67"/>
      <c r="C32" s="67"/>
      <c r="D32" s="67"/>
      <c r="E32" s="67"/>
      <c r="F32" s="67"/>
      <c r="G32" s="67"/>
      <c r="H32" s="67"/>
      <c r="I32" s="67"/>
      <c r="J32" s="67"/>
      <c r="K32" s="67"/>
      <c r="L32" s="67"/>
      <c r="M32" s="67"/>
      <c r="N32" s="67"/>
      <c r="O32" s="67"/>
      <c r="P32" s="67"/>
      <c r="Q32" s="67"/>
    </row>
    <row r="33" customFormat="false" ht="14.25" hidden="false" customHeight="true" outlineLevel="0" collapsed="false">
      <c r="A33" s="149" t="s">
        <v>130</v>
      </c>
      <c r="B33" s="149"/>
      <c r="C33" s="149"/>
      <c r="D33" s="149"/>
      <c r="E33" s="149"/>
      <c r="F33" s="149"/>
      <c r="G33" s="67"/>
      <c r="H33" s="67"/>
      <c r="I33" s="67"/>
      <c r="J33" s="67"/>
      <c r="K33" s="67"/>
      <c r="L33" s="67"/>
      <c r="M33" s="67"/>
      <c r="N33" s="67"/>
      <c r="O33" s="67"/>
      <c r="P33" s="67"/>
      <c r="Q33" s="67"/>
    </row>
    <row r="34" customFormat="false" ht="14.25" hidden="false" customHeight="false" outlineLevel="0" collapsed="false">
      <c r="A34" s="149"/>
      <c r="B34" s="149"/>
      <c r="C34" s="149"/>
      <c r="D34" s="149"/>
      <c r="E34" s="149"/>
      <c r="F34" s="149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</row>
    <row r="35" customFormat="false" ht="14.25" hidden="false" customHeight="false" outlineLevel="0" collapsed="false">
      <c r="A35" s="149"/>
      <c r="B35" s="149"/>
      <c r="C35" s="149"/>
      <c r="D35" s="149"/>
      <c r="E35" s="149"/>
      <c r="F35" s="149"/>
      <c r="G35" s="67"/>
      <c r="H35" s="67"/>
      <c r="I35" s="67"/>
      <c r="J35" s="67"/>
      <c r="K35" s="67"/>
      <c r="L35" s="67"/>
      <c r="M35" s="67"/>
      <c r="N35" s="67"/>
      <c r="O35" s="67"/>
      <c r="P35" s="67"/>
      <c r="Q35" s="67"/>
    </row>
    <row r="36" customFormat="false" ht="14.25" hidden="false" customHeight="false" outlineLevel="0" collapsed="false">
      <c r="A36" s="149"/>
      <c r="B36" s="149"/>
      <c r="C36" s="149"/>
      <c r="D36" s="149"/>
      <c r="E36" s="149"/>
      <c r="F36" s="149"/>
      <c r="G36" s="67"/>
      <c r="H36" s="67"/>
      <c r="I36" s="67"/>
      <c r="J36" s="67"/>
      <c r="K36" s="67"/>
      <c r="L36" s="67"/>
      <c r="M36" s="67"/>
      <c r="N36" s="67"/>
      <c r="O36" s="67"/>
      <c r="P36" s="67"/>
      <c r="Q36" s="67"/>
    </row>
    <row r="37" customFormat="false" ht="14.25" hidden="false" customHeight="false" outlineLevel="0" collapsed="false">
      <c r="A37" s="149"/>
      <c r="B37" s="149"/>
      <c r="C37" s="149"/>
      <c r="D37" s="149"/>
      <c r="E37" s="149"/>
      <c r="F37" s="149"/>
      <c r="G37" s="67"/>
      <c r="H37" s="67"/>
      <c r="I37" s="67"/>
      <c r="J37" s="67"/>
      <c r="K37" s="67"/>
      <c r="L37" s="67"/>
      <c r="M37" s="67"/>
      <c r="N37" s="67"/>
      <c r="O37" s="67"/>
      <c r="P37" s="67"/>
      <c r="Q37" s="67"/>
    </row>
    <row r="38" customFormat="false" ht="22" hidden="false" customHeight="true" outlineLevel="0" collapsed="false">
      <c r="A38" s="149"/>
      <c r="B38" s="149"/>
      <c r="C38" s="149"/>
      <c r="D38" s="149"/>
      <c r="E38" s="149"/>
      <c r="F38" s="149"/>
      <c r="G38" s="67"/>
      <c r="H38" s="67"/>
      <c r="I38" s="67"/>
      <c r="J38" s="67"/>
      <c r="K38" s="67"/>
      <c r="L38" s="67"/>
      <c r="M38" s="67"/>
      <c r="N38" s="67"/>
      <c r="O38" s="67"/>
      <c r="P38" s="67"/>
      <c r="Q38" s="67"/>
    </row>
    <row r="39" customFormat="false" ht="14.25" hidden="false" customHeight="false" outlineLevel="0" collapsed="false">
      <c r="A39" s="67"/>
      <c r="B39" s="67"/>
      <c r="C39" s="67"/>
      <c r="D39" s="67"/>
      <c r="E39" s="67"/>
      <c r="F39" s="67"/>
      <c r="G39" s="67"/>
      <c r="H39" s="67"/>
      <c r="I39" s="67"/>
      <c r="J39" s="67"/>
      <c r="K39" s="67"/>
      <c r="L39" s="67"/>
      <c r="M39" s="67"/>
      <c r="N39" s="67"/>
      <c r="O39" s="67"/>
      <c r="P39" s="67"/>
      <c r="Q39" s="67"/>
    </row>
    <row r="40" customFormat="false" ht="14.25" hidden="false" customHeight="false" outlineLevel="0" collapsed="false">
      <c r="A40" s="67"/>
      <c r="B40" s="67"/>
      <c r="C40" s="67"/>
      <c r="D40" s="67"/>
      <c r="E40" s="67"/>
      <c r="F40" s="67"/>
      <c r="G40" s="67"/>
      <c r="H40" s="67"/>
      <c r="I40" s="67"/>
      <c r="J40" s="67"/>
      <c r="K40" s="67"/>
      <c r="L40" s="67"/>
      <c r="M40" s="67"/>
      <c r="N40" s="67"/>
      <c r="O40" s="67"/>
      <c r="P40" s="67"/>
      <c r="Q40" s="67"/>
    </row>
    <row r="41" customFormat="false" ht="14.25" hidden="false" customHeight="false" outlineLevel="0" collapsed="false">
      <c r="A41" s="67"/>
      <c r="B41" s="67"/>
      <c r="C41" s="67"/>
      <c r="D41" s="67"/>
      <c r="E41" s="67"/>
      <c r="F41" s="67"/>
      <c r="G41" s="67"/>
      <c r="H41" s="67"/>
      <c r="I41" s="67"/>
      <c r="J41" s="67"/>
      <c r="K41" s="67"/>
      <c r="L41" s="67"/>
      <c r="M41" s="67"/>
      <c r="N41" s="67"/>
      <c r="O41" s="67"/>
      <c r="P41" s="67"/>
      <c r="Q41" s="67"/>
    </row>
    <row r="42" customFormat="false" ht="14.25" hidden="false" customHeight="false" outlineLevel="0" collapsed="false">
      <c r="E42" s="67"/>
      <c r="F42" s="67"/>
      <c r="G42" s="67"/>
      <c r="H42" s="67"/>
      <c r="I42" s="67"/>
      <c r="J42" s="67"/>
      <c r="K42" s="67"/>
      <c r="L42" s="67"/>
      <c r="M42" s="67"/>
      <c r="N42" s="67"/>
      <c r="O42" s="67"/>
      <c r="P42" s="67"/>
      <c r="Q42" s="67"/>
    </row>
    <row r="43" customFormat="false" ht="14.25" hidden="false" customHeight="false" outlineLevel="0" collapsed="false">
      <c r="E43" s="67"/>
      <c r="F43" s="67"/>
      <c r="G43" s="67"/>
      <c r="H43" s="67"/>
      <c r="I43" s="67"/>
      <c r="J43" s="67"/>
      <c r="K43" s="67"/>
      <c r="L43" s="67"/>
      <c r="M43" s="67"/>
      <c r="N43" s="67"/>
      <c r="O43" s="67"/>
      <c r="P43" s="67"/>
      <c r="Q43" s="67"/>
    </row>
    <row r="44" customFormat="false" ht="14.25" hidden="false" customHeight="false" outlineLevel="0" collapsed="false">
      <c r="E44" s="67"/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67"/>
    </row>
    <row r="45" customFormat="false" ht="14.25" hidden="false" customHeight="false" outlineLevel="0" collapsed="false">
      <c r="E45" s="67"/>
      <c r="F45" s="67"/>
      <c r="G45" s="67"/>
      <c r="H45" s="67"/>
      <c r="I45" s="67"/>
      <c r="J45" s="67"/>
      <c r="K45" s="67"/>
      <c r="L45" s="67"/>
      <c r="M45" s="67"/>
      <c r="N45" s="67"/>
      <c r="O45" s="67"/>
      <c r="P45" s="67"/>
      <c r="Q45" s="67"/>
    </row>
    <row r="46" customFormat="false" ht="14.25" hidden="false" customHeight="false" outlineLevel="0" collapsed="false"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</row>
    <row r="47" customFormat="false" ht="15" hidden="false" customHeight="false" outlineLevel="0" collapsed="false">
      <c r="A47" s="150" t="s">
        <v>131</v>
      </c>
      <c r="B47" s="151" t="n">
        <v>43194</v>
      </c>
      <c r="C47" s="67"/>
      <c r="D47" s="139"/>
      <c r="E47" s="152" t="s">
        <v>132</v>
      </c>
      <c r="F47" s="153" t="s">
        <v>133</v>
      </c>
      <c r="G47" s="153"/>
      <c r="H47" s="153"/>
      <c r="I47" s="153"/>
      <c r="J47" s="153"/>
      <c r="K47" s="153"/>
      <c r="L47" s="153"/>
      <c r="M47" s="67"/>
      <c r="N47" s="67"/>
      <c r="O47" s="67"/>
      <c r="P47" s="67"/>
      <c r="Q47" s="67"/>
    </row>
    <row r="48" customFormat="false" ht="15.75" hidden="false" customHeight="false" outlineLevel="0" collapsed="false">
      <c r="A48" s="123" t="n">
        <v>7</v>
      </c>
      <c r="B48" s="123" t="n">
        <v>8</v>
      </c>
      <c r="C48" s="123" t="n">
        <v>9</v>
      </c>
      <c r="D48" s="154"/>
      <c r="E48" s="104" t="s">
        <v>134</v>
      </c>
      <c r="F48" s="152" t="n">
        <v>1.647</v>
      </c>
      <c r="G48" s="152" t="n">
        <v>1.793</v>
      </c>
      <c r="H48" s="152" t="n">
        <v>1.936</v>
      </c>
      <c r="I48" s="152" t="n">
        <v>1.41</v>
      </c>
      <c r="J48" s="152" t="n">
        <v>1.824</v>
      </c>
      <c r="K48" s="152" t="n">
        <v>2.079</v>
      </c>
      <c r="L48" s="152"/>
      <c r="M48" s="67"/>
      <c r="N48" s="67"/>
      <c r="O48" s="67"/>
      <c r="P48" s="67"/>
      <c r="Q48" s="67"/>
    </row>
    <row r="49" customFormat="false" ht="15.75" hidden="false" customHeight="false" outlineLevel="0" collapsed="false">
      <c r="A49" s="125" t="n">
        <v>1.647</v>
      </c>
      <c r="B49" s="125" t="n">
        <v>1.793</v>
      </c>
      <c r="C49" s="125" t="n">
        <v>1.936</v>
      </c>
      <c r="D49" s="155"/>
      <c r="E49" s="111" t="s">
        <v>135</v>
      </c>
      <c r="F49" s="152" t="n">
        <v>0.727</v>
      </c>
      <c r="G49" s="152" t="n">
        <v>1.031</v>
      </c>
      <c r="H49" s="152" t="n">
        <v>0.643</v>
      </c>
      <c r="I49" s="152" t="n">
        <v>0.824</v>
      </c>
      <c r="J49" s="152" t="n">
        <v>1.105</v>
      </c>
      <c r="K49" s="152" t="n">
        <v>0.763</v>
      </c>
      <c r="L49" s="152" t="n">
        <v>0.753</v>
      </c>
      <c r="M49" s="67"/>
      <c r="N49" s="67"/>
      <c r="O49" s="67"/>
      <c r="P49" s="67"/>
      <c r="Q49" s="67"/>
    </row>
    <row r="50" customFormat="false" ht="15.75" hidden="false" customHeight="false" outlineLevel="0" collapsed="false">
      <c r="A50" s="125" t="n">
        <v>1.41</v>
      </c>
      <c r="B50" s="125" t="n">
        <v>1.824</v>
      </c>
      <c r="C50" s="156" t="n">
        <v>2.079</v>
      </c>
      <c r="D50" s="155"/>
      <c r="E50" s="65" t="s">
        <v>136</v>
      </c>
      <c r="F50" s="152" t="n">
        <v>1.371</v>
      </c>
      <c r="G50" s="152" t="n">
        <v>0.8</v>
      </c>
      <c r="H50" s="152" t="n">
        <v>0.887</v>
      </c>
      <c r="I50" s="152" t="n">
        <v>1.138</v>
      </c>
      <c r="J50" s="152" t="n">
        <v>1.354</v>
      </c>
      <c r="K50" s="152"/>
      <c r="L50" s="152"/>
      <c r="M50" s="67"/>
      <c r="N50" s="67"/>
      <c r="O50" s="67"/>
      <c r="P50" s="67"/>
      <c r="Q50" s="67"/>
    </row>
    <row r="51" customFormat="false" ht="15.75" hidden="false" customHeight="false" outlineLevel="0" collapsed="false">
      <c r="A51" s="124" t="n">
        <v>0.727</v>
      </c>
      <c r="B51" s="125" t="n">
        <v>1.031</v>
      </c>
      <c r="C51" s="124" t="n">
        <v>0.643</v>
      </c>
      <c r="D51" s="155"/>
      <c r="E51" s="65" t="s">
        <v>137</v>
      </c>
      <c r="F51" s="152" t="n">
        <v>1.473</v>
      </c>
      <c r="G51" s="152" t="n">
        <v>1.653</v>
      </c>
      <c r="H51" s="152" t="n">
        <v>1.882</v>
      </c>
      <c r="I51" s="152" t="n">
        <v>1.238</v>
      </c>
      <c r="J51" s="152" t="n">
        <v>1.474</v>
      </c>
      <c r="K51" s="152" t="n">
        <v>1.475</v>
      </c>
      <c r="L51" s="152"/>
      <c r="M51" s="67"/>
      <c r="N51" s="67"/>
      <c r="O51" s="67"/>
      <c r="P51" s="67"/>
      <c r="Q51" s="67"/>
    </row>
    <row r="52" customFormat="false" ht="14.25" hidden="false" customHeight="false" outlineLevel="0" collapsed="false">
      <c r="A52" s="124" t="n">
        <v>0.824</v>
      </c>
      <c r="B52" s="125" t="n">
        <v>1.105</v>
      </c>
      <c r="C52" s="124" t="n">
        <v>0.763</v>
      </c>
      <c r="D52" s="155"/>
      <c r="E52" s="152"/>
      <c r="F52" s="152"/>
      <c r="G52" s="152"/>
      <c r="H52" s="152"/>
      <c r="I52" s="152"/>
      <c r="J52" s="152"/>
      <c r="K52" s="152"/>
      <c r="L52" s="152"/>
      <c r="M52" s="67"/>
      <c r="N52" s="67"/>
      <c r="O52" s="67"/>
      <c r="P52" s="67"/>
      <c r="Q52" s="67"/>
    </row>
    <row r="53" customFormat="false" ht="14.25" hidden="false" customHeight="false" outlineLevel="0" collapsed="false">
      <c r="A53" s="124"/>
      <c r="B53" s="125"/>
      <c r="C53" s="124"/>
      <c r="D53" s="155"/>
      <c r="E53" s="152"/>
      <c r="F53" s="153" t="s">
        <v>138</v>
      </c>
      <c r="G53" s="153"/>
      <c r="H53" s="153"/>
      <c r="I53" s="153"/>
      <c r="J53" s="153"/>
      <c r="K53" s="153"/>
      <c r="L53" s="153"/>
      <c r="M53" s="67"/>
      <c r="N53" s="67"/>
      <c r="O53" s="67"/>
      <c r="P53" s="67"/>
      <c r="Q53" s="67"/>
    </row>
    <row r="54" customFormat="false" ht="15.75" hidden="false" customHeight="false" outlineLevel="0" collapsed="false">
      <c r="A54" s="124" t="n">
        <v>0.753</v>
      </c>
      <c r="B54" s="125" t="n">
        <v>1.371</v>
      </c>
      <c r="C54" s="124" t="n">
        <v>0.8</v>
      </c>
      <c r="D54" s="155"/>
      <c r="E54" s="104" t="s">
        <v>134</v>
      </c>
      <c r="F54" s="152" t="n">
        <f aca="false">745.94*F48-7.0816</f>
        <v>1221.48158</v>
      </c>
      <c r="G54" s="152" t="n">
        <f aca="false">745.94*G48-7.0816</f>
        <v>1330.38882</v>
      </c>
      <c r="H54" s="152" t="n">
        <f aca="false">745.94*H48-7.0816</f>
        <v>1437.05824</v>
      </c>
      <c r="I54" s="152" t="n">
        <f aca="false">745.94*I48-7.0816</f>
        <v>1044.6938</v>
      </c>
      <c r="J54" s="152" t="n">
        <f aca="false">745.94*J48-7.0816</f>
        <v>1353.51296</v>
      </c>
      <c r="K54" s="152" t="n">
        <f aca="false">745.94*K48-7.0816</f>
        <v>1543.72766</v>
      </c>
      <c r="L54" s="152"/>
      <c r="M54" s="67"/>
      <c r="N54" s="67"/>
      <c r="O54" s="67"/>
      <c r="P54" s="67"/>
      <c r="Q54" s="67"/>
    </row>
    <row r="55" customFormat="false" ht="15.75" hidden="false" customHeight="false" outlineLevel="0" collapsed="false">
      <c r="A55" s="125" t="n">
        <v>0.887</v>
      </c>
      <c r="B55" s="125" t="n">
        <v>1.138</v>
      </c>
      <c r="C55" s="125" t="n">
        <v>1.354</v>
      </c>
      <c r="D55" s="155"/>
      <c r="E55" s="111" t="s">
        <v>135</v>
      </c>
      <c r="F55" s="152" t="n">
        <f aca="false">745.94*F49-7.0816</f>
        <v>535.21678</v>
      </c>
      <c r="G55" s="152" t="n">
        <f aca="false">745.94*G49-7.0816</f>
        <v>761.98254</v>
      </c>
      <c r="H55" s="152" t="n">
        <f aca="false">745.94*H49-7.0816</f>
        <v>472.55782</v>
      </c>
      <c r="I55" s="152" t="n">
        <f aca="false">745.94*I49-7.0816</f>
        <v>607.57296</v>
      </c>
      <c r="J55" s="152" t="n">
        <f aca="false">745.94*J49-7.0816</f>
        <v>817.1821</v>
      </c>
      <c r="K55" s="152" t="n">
        <f aca="false">745.94*K49-7.0816</f>
        <v>562.07062</v>
      </c>
      <c r="L55" s="152" t="n">
        <f aca="false">745.94*L49-7.0816</f>
        <v>554.61122</v>
      </c>
      <c r="M55" s="67"/>
      <c r="N55" s="67"/>
      <c r="O55" s="67"/>
      <c r="P55" s="67"/>
      <c r="Q55" s="67"/>
    </row>
    <row r="56" customFormat="false" ht="15.75" hidden="false" customHeight="false" outlineLevel="0" collapsed="false">
      <c r="A56" s="125" t="n">
        <v>1.473</v>
      </c>
      <c r="B56" s="125" t="n">
        <v>1.653</v>
      </c>
      <c r="C56" s="125" t="n">
        <v>1.882</v>
      </c>
      <c r="D56" s="155"/>
      <c r="E56" s="65" t="s">
        <v>136</v>
      </c>
      <c r="F56" s="152" t="n">
        <f aca="false">745.94*F50-7.0816</f>
        <v>1015.60214</v>
      </c>
      <c r="G56" s="152" t="n">
        <f aca="false">745.94*G50-7.0816</f>
        <v>589.6704</v>
      </c>
      <c r="H56" s="152" t="n">
        <f aca="false">745.94*H50-7.0816</f>
        <v>654.56718</v>
      </c>
      <c r="I56" s="152" t="n">
        <f aca="false">745.94*I50-7.0816</f>
        <v>841.79812</v>
      </c>
      <c r="J56" s="152" t="n">
        <f aca="false">745.94*J50-7.0816</f>
        <v>1002.92116</v>
      </c>
      <c r="K56" s="152"/>
      <c r="L56" s="152"/>
      <c r="M56" s="67"/>
      <c r="N56" s="67"/>
      <c r="O56" s="67"/>
      <c r="P56" s="67"/>
      <c r="Q56" s="67"/>
    </row>
    <row r="57" customFormat="false" ht="15.75" hidden="false" customHeight="false" outlineLevel="0" collapsed="false">
      <c r="A57" s="125" t="n">
        <v>1.238</v>
      </c>
      <c r="B57" s="125" t="n">
        <v>1.474</v>
      </c>
      <c r="C57" s="125" t="n">
        <v>1.475</v>
      </c>
      <c r="D57" s="155"/>
      <c r="E57" s="65" t="s">
        <v>137</v>
      </c>
      <c r="F57" s="152" t="n">
        <f aca="false">745.94*F51-7.0816</f>
        <v>1091.68802</v>
      </c>
      <c r="G57" s="152" t="n">
        <f aca="false">745.94*G51-7.0816</f>
        <v>1225.95722</v>
      </c>
      <c r="H57" s="152" t="n">
        <f aca="false">745.94*H51-7.0816</f>
        <v>1396.77748</v>
      </c>
      <c r="I57" s="152" t="n">
        <f aca="false">745.94*I51-7.0816</f>
        <v>916.39212</v>
      </c>
      <c r="J57" s="152" t="n">
        <f aca="false">745.94*J51-7.0816</f>
        <v>1092.43396</v>
      </c>
      <c r="K57" s="152" t="n">
        <f aca="false">745.94*K51-7.0816</f>
        <v>1093.1799</v>
      </c>
      <c r="L57" s="152"/>
      <c r="M57" s="67"/>
      <c r="N57" s="67"/>
      <c r="O57" s="67"/>
      <c r="P57" s="67"/>
      <c r="Q57" s="67"/>
    </row>
    <row r="58" customFormat="false" ht="14.25" hidden="false" customHeight="false" outlineLevel="0" collapsed="false">
      <c r="A58" s="67"/>
      <c r="B58" s="67"/>
      <c r="C58" s="67"/>
      <c r="D58" s="139"/>
      <c r="E58" s="152"/>
      <c r="F58" s="152"/>
      <c r="G58" s="152"/>
      <c r="H58" s="152"/>
      <c r="I58" s="152"/>
      <c r="J58" s="152"/>
      <c r="K58" s="152"/>
      <c r="L58" s="152"/>
      <c r="M58" s="67"/>
      <c r="N58" s="67"/>
      <c r="O58" s="67"/>
      <c r="P58" s="67"/>
      <c r="Q58" s="67"/>
    </row>
    <row r="59" customFormat="false" ht="14.25" hidden="false" customHeight="false" outlineLevel="0" collapsed="false">
      <c r="A59" s="67"/>
      <c r="B59" s="67"/>
      <c r="C59" s="139"/>
      <c r="D59" s="139"/>
      <c r="E59" s="152"/>
      <c r="F59" s="153" t="s">
        <v>89</v>
      </c>
      <c r="G59" s="153"/>
      <c r="H59" s="153"/>
      <c r="I59" s="153"/>
      <c r="J59" s="153"/>
      <c r="K59" s="153"/>
      <c r="L59" s="153"/>
      <c r="M59" s="67"/>
      <c r="N59" s="67"/>
      <c r="O59" s="67"/>
      <c r="P59" s="67"/>
      <c r="Q59" s="67"/>
    </row>
    <row r="60" customFormat="false" ht="15.75" hidden="false" customHeight="false" outlineLevel="0" collapsed="false">
      <c r="A60" s="67"/>
      <c r="B60" s="67"/>
      <c r="C60" s="138"/>
      <c r="D60" s="157"/>
      <c r="E60" s="104" t="s">
        <v>134</v>
      </c>
      <c r="F60" s="152" t="n">
        <v>0.401353040664755</v>
      </c>
      <c r="G60" s="152" t="n">
        <v>0.454298110155158</v>
      </c>
      <c r="H60" s="152" t="n">
        <v>0.43150231634679</v>
      </c>
      <c r="I60" s="152" t="n">
        <v>0.528568277079197</v>
      </c>
      <c r="J60" s="152" t="n">
        <v>0.694756967424075</v>
      </c>
      <c r="K60" s="152" t="n">
        <v>0.398411647915288</v>
      </c>
      <c r="L60" s="152"/>
      <c r="M60" s="67"/>
      <c r="N60" s="67"/>
      <c r="O60" s="67"/>
      <c r="P60" s="67"/>
      <c r="Q60" s="67"/>
    </row>
    <row r="61" customFormat="false" ht="15.75" hidden="false" customHeight="false" outlineLevel="0" collapsed="false">
      <c r="A61" s="67"/>
      <c r="B61" s="67"/>
      <c r="C61" s="138"/>
      <c r="D61" s="157"/>
      <c r="E61" s="111" t="s">
        <v>135</v>
      </c>
      <c r="F61" s="152" t="n">
        <v>0.450621369218325</v>
      </c>
      <c r="G61" s="152" t="n">
        <v>0.491800867710861</v>
      </c>
      <c r="H61" s="152" t="n">
        <v>0.482241341275094</v>
      </c>
      <c r="I61" s="152" t="n">
        <v>0.541069196264431</v>
      </c>
      <c r="J61" s="152" t="n">
        <v>0.472681814839326</v>
      </c>
      <c r="K61" s="152" t="n">
        <v>0.402823737039488</v>
      </c>
      <c r="L61" s="152" t="n">
        <v>0.524156187954997</v>
      </c>
      <c r="M61" s="67"/>
      <c r="N61" s="67"/>
      <c r="O61" s="67"/>
      <c r="P61" s="67"/>
      <c r="Q61" s="67"/>
    </row>
    <row r="62" customFormat="false" ht="15.75" hidden="false" customHeight="false" outlineLevel="0" collapsed="false">
      <c r="A62" s="67"/>
      <c r="B62" s="67"/>
      <c r="C62" s="138"/>
      <c r="D62" s="157"/>
      <c r="E62" s="65" t="s">
        <v>136</v>
      </c>
      <c r="F62" s="152" t="n">
        <v>0.499154349584528</v>
      </c>
      <c r="G62" s="152" t="n">
        <v>0.548422678138098</v>
      </c>
      <c r="H62" s="152" t="n">
        <v>0.488859474961394</v>
      </c>
      <c r="I62" s="152" t="n">
        <v>0.420472093536289</v>
      </c>
      <c r="J62" s="152" t="n">
        <v>0.597691006691669</v>
      </c>
      <c r="K62" s="152"/>
      <c r="L62" s="152"/>
      <c r="M62" s="67"/>
      <c r="N62" s="158"/>
      <c r="O62" s="158"/>
      <c r="P62" s="158"/>
      <c r="Q62" s="158"/>
      <c r="R62" s="158"/>
      <c r="S62" s="158"/>
      <c r="T62" s="158"/>
      <c r="U62" s="158"/>
    </row>
    <row r="63" customFormat="false" ht="15.75" hidden="false" customHeight="false" outlineLevel="0" collapsed="false">
      <c r="A63" s="67"/>
      <c r="B63" s="67"/>
      <c r="C63" s="138"/>
      <c r="D63" s="157"/>
      <c r="E63" s="65" t="s">
        <v>137</v>
      </c>
      <c r="F63" s="152" t="n">
        <v>0.372674461357453</v>
      </c>
      <c r="G63" s="152" t="n">
        <v>0.387381425104787</v>
      </c>
      <c r="H63" s="152" t="n">
        <v>0.541069196264431</v>
      </c>
      <c r="I63" s="152" t="n">
        <v>0.557246856386499</v>
      </c>
      <c r="J63" s="152" t="n">
        <v>0.385175380542687</v>
      </c>
      <c r="K63" s="152" t="n">
        <v>0.52783292889183</v>
      </c>
      <c r="L63" s="152"/>
      <c r="M63" s="67"/>
      <c r="N63" s="67"/>
      <c r="O63" s="67"/>
      <c r="P63" s="67"/>
      <c r="Q63" s="67"/>
    </row>
    <row r="64" customFormat="false" ht="15.75" hidden="false" customHeight="false" outlineLevel="0" collapsed="false">
      <c r="A64" s="67"/>
      <c r="B64" s="67"/>
      <c r="C64" s="67"/>
      <c r="D64" s="139"/>
      <c r="E64" s="152"/>
      <c r="F64" s="152"/>
      <c r="G64" s="152"/>
      <c r="H64" s="152"/>
      <c r="I64" s="152"/>
      <c r="J64" s="152"/>
      <c r="K64" s="152"/>
      <c r="L64" s="152"/>
      <c r="M64" s="67"/>
      <c r="N64" s="59" t="s">
        <v>139</v>
      </c>
      <c r="O64" s="59"/>
      <c r="P64" s="111" t="s">
        <v>140</v>
      </c>
      <c r="Q64" s="111"/>
    </row>
    <row r="65" customFormat="false" ht="15.75" hidden="false" customHeight="false" outlineLevel="0" collapsed="false">
      <c r="A65" s="67"/>
      <c r="B65" s="67"/>
      <c r="C65" s="139"/>
      <c r="D65" s="139"/>
      <c r="E65" s="152"/>
      <c r="F65" s="153" t="s">
        <v>141</v>
      </c>
      <c r="G65" s="153"/>
      <c r="H65" s="153"/>
      <c r="I65" s="153"/>
      <c r="J65" s="153"/>
      <c r="K65" s="153"/>
      <c r="L65" s="153"/>
      <c r="M65" s="67"/>
      <c r="N65" s="159" t="s">
        <v>49</v>
      </c>
      <c r="O65" s="160" t="s">
        <v>50</v>
      </c>
      <c r="P65" s="159" t="s">
        <v>49</v>
      </c>
      <c r="Q65" s="160" t="s">
        <v>50</v>
      </c>
    </row>
    <row r="66" customFormat="false" ht="15.75" hidden="false" customHeight="false" outlineLevel="0" collapsed="false">
      <c r="A66" s="67"/>
      <c r="B66" s="67"/>
      <c r="C66" s="161"/>
      <c r="D66" s="162"/>
      <c r="E66" s="104" t="s">
        <v>134</v>
      </c>
      <c r="F66" s="152" t="n">
        <f aca="false">F54/F60</f>
        <v>3043.40930861488</v>
      </c>
      <c r="G66" s="152" t="n">
        <f aca="false">G54/G60</f>
        <v>2928.44894191972</v>
      </c>
      <c r="H66" s="152" t="n">
        <f aca="false">H54/H60</f>
        <v>3330.36043042945</v>
      </c>
      <c r="I66" s="152" t="n">
        <f aca="false">I54/I60</f>
        <v>1976.4595139399</v>
      </c>
      <c r="J66" s="152" t="n">
        <f aca="false">J54/J60</f>
        <v>1948.18191607113</v>
      </c>
      <c r="K66" s="152" t="n">
        <f aca="false">K54/K60</f>
        <v>3874.70513996678</v>
      </c>
      <c r="L66" s="152"/>
      <c r="M66" s="67"/>
      <c r="N66" s="133" t="n">
        <f aca="false">SUM(F66:K66)/6</f>
        <v>2850.26087515697</v>
      </c>
      <c r="O66" s="133" t="n">
        <f aca="false">STDEVP(F66:K66)</f>
        <v>695.302882813919</v>
      </c>
      <c r="P66" s="133" t="n">
        <f aca="false">N66/1000</f>
        <v>2.85026087515697</v>
      </c>
      <c r="Q66" s="133" t="n">
        <f aca="false">O66/1000</f>
        <v>0.695302882813919</v>
      </c>
    </row>
    <row r="67" customFormat="false" ht="15.75" hidden="false" customHeight="false" outlineLevel="0" collapsed="false">
      <c r="A67" s="67"/>
      <c r="B67" s="67"/>
      <c r="C67" s="161"/>
      <c r="D67" s="162"/>
      <c r="E67" s="111" t="s">
        <v>135</v>
      </c>
      <c r="F67" s="152" t="n">
        <f aca="false">F55/F61</f>
        <v>1187.73057950718</v>
      </c>
      <c r="G67" s="152" t="n">
        <f aca="false">G55/G61</f>
        <v>1549.37209351974</v>
      </c>
      <c r="H67" s="152" t="n">
        <f aca="false">H55/H61</f>
        <v>979.919761235132</v>
      </c>
      <c r="I67" s="152" t="n">
        <f aca="false">I55/I61</f>
        <v>1122.91175360696</v>
      </c>
      <c r="J67" s="152" t="n">
        <f aca="false">J55/J61</f>
        <v>1728.82068728998</v>
      </c>
      <c r="K67" s="152" t="n">
        <f aca="false">K55/K61</f>
        <v>1395.3264624644</v>
      </c>
      <c r="L67" s="152" t="n">
        <f aca="false">L55/L61</f>
        <v>1058.1029714899</v>
      </c>
      <c r="M67" s="67"/>
      <c r="N67" s="133" t="n">
        <f aca="false">SUM(F67:L67)/7</f>
        <v>1288.88347273047</v>
      </c>
      <c r="O67" s="133" t="n">
        <f aca="false">STDEVP(F67:L67)</f>
        <v>256.132197593535</v>
      </c>
      <c r="P67" s="133" t="n">
        <f aca="false">N67/1000</f>
        <v>1.28888347273047</v>
      </c>
      <c r="Q67" s="133" t="n">
        <f aca="false">O67/1000</f>
        <v>0.256132197593535</v>
      </c>
    </row>
    <row r="68" customFormat="false" ht="15.75" hidden="false" customHeight="false" outlineLevel="0" collapsed="false">
      <c r="A68" s="67"/>
      <c r="B68" s="67"/>
      <c r="C68" s="161"/>
      <c r="D68" s="162"/>
      <c r="E68" s="65" t="s">
        <v>136</v>
      </c>
      <c r="F68" s="152" t="n">
        <f aca="false">F56/F62</f>
        <v>2034.64547758692</v>
      </c>
      <c r="G68" s="152" t="n">
        <f aca="false">G56/G62</f>
        <v>1075.2115539823</v>
      </c>
      <c r="H68" s="152" t="n">
        <f aca="false">H56/H62</f>
        <v>1338.96797244585</v>
      </c>
      <c r="I68" s="152" t="n">
        <f aca="false">I56/I62</f>
        <v>2002.03089084995</v>
      </c>
      <c r="J68" s="152" t="n">
        <f aca="false">J56/J62</f>
        <v>1677.99272328248</v>
      </c>
      <c r="K68" s="152"/>
      <c r="L68" s="152"/>
      <c r="M68" s="67"/>
      <c r="N68" s="133" t="n">
        <f aca="false">SUM(F68:J68)/5</f>
        <v>1625.7697236295</v>
      </c>
      <c r="O68" s="133" t="n">
        <f aca="false">STDEVP(F68:J68)</f>
        <v>373.322550208899</v>
      </c>
      <c r="P68" s="133" t="n">
        <f aca="false">N68/1000</f>
        <v>1.6257697236295</v>
      </c>
      <c r="Q68" s="133" t="n">
        <f aca="false">O68/1000</f>
        <v>0.373322550208899</v>
      </c>
    </row>
    <row r="69" customFormat="false" ht="15.75" hidden="false" customHeight="false" outlineLevel="0" collapsed="false">
      <c r="A69" s="67"/>
      <c r="B69" s="67"/>
      <c r="C69" s="161"/>
      <c r="D69" s="162"/>
      <c r="E69" s="65" t="s">
        <v>137</v>
      </c>
      <c r="F69" s="152" t="n">
        <f aca="false">F57/F63</f>
        <v>2929.33413259274</v>
      </c>
      <c r="G69" s="152" t="n">
        <f aca="false">G57/G63</f>
        <v>3164.72897395217</v>
      </c>
      <c r="H69" s="152" t="n">
        <f aca="false">H57/H63</f>
        <v>2581.51358392498</v>
      </c>
      <c r="I69" s="152" t="n">
        <f aca="false">I57/I63</f>
        <v>1644.49939824228</v>
      </c>
      <c r="J69" s="152" t="n">
        <f aca="false">J57/J63</f>
        <v>2836.19882054983</v>
      </c>
      <c r="K69" s="152" t="n">
        <f aca="false">K57/K63</f>
        <v>2071.07181110337</v>
      </c>
      <c r="L69" s="152"/>
      <c r="M69" s="67"/>
      <c r="N69" s="133" t="n">
        <f aca="false">SUM(F69:K69)/6</f>
        <v>2537.89112006089</v>
      </c>
      <c r="O69" s="133" t="n">
        <f aca="false">STDEVP(F69:K69)</f>
        <v>524.898842077403</v>
      </c>
      <c r="P69" s="133" t="n">
        <f aca="false">N69/1000</f>
        <v>2.53789112006089</v>
      </c>
      <c r="Q69" s="133" t="n">
        <f aca="false">O69/1000</f>
        <v>0.524898842077403</v>
      </c>
    </row>
    <row r="70" customFormat="false" ht="14.25" hidden="false" customHeight="false" outlineLevel="0" collapsed="false">
      <c r="A70" s="67"/>
      <c r="B70" s="67"/>
      <c r="C70" s="138"/>
      <c r="D70" s="157"/>
      <c r="E70" s="67"/>
      <c r="F70" s="67"/>
      <c r="G70" s="67"/>
      <c r="H70" s="67"/>
      <c r="I70" s="67"/>
      <c r="J70" s="67"/>
      <c r="K70" s="67"/>
      <c r="L70" s="67"/>
      <c r="M70" s="67"/>
      <c r="N70" s="94"/>
      <c r="O70" s="67"/>
      <c r="P70" s="67"/>
      <c r="Q70" s="67"/>
    </row>
    <row r="71" customFormat="false" ht="14.25" hidden="false" customHeight="false" outlineLevel="0" collapsed="false">
      <c r="A71" s="67"/>
      <c r="B71" s="67"/>
      <c r="C71" s="67"/>
      <c r="D71" s="67"/>
      <c r="E71" s="67"/>
      <c r="F71" s="67"/>
      <c r="G71" s="67"/>
      <c r="H71" s="67"/>
      <c r="I71" s="67"/>
      <c r="J71" s="67"/>
      <c r="K71" s="67"/>
      <c r="L71" s="67"/>
      <c r="M71" s="67"/>
      <c r="N71" s="67"/>
      <c r="O71" s="67"/>
      <c r="P71" s="67"/>
      <c r="Q71" s="67"/>
    </row>
    <row r="72" customFormat="false" ht="14.25" hidden="false" customHeight="false" outlineLevel="0" collapsed="false">
      <c r="A72" s="67"/>
      <c r="B72" s="67"/>
      <c r="C72" s="67"/>
      <c r="D72" s="67"/>
      <c r="E72" s="67"/>
      <c r="F72" s="67"/>
      <c r="G72" s="67"/>
      <c r="H72" s="67"/>
      <c r="I72" s="67"/>
      <c r="J72" s="67"/>
      <c r="K72" s="67"/>
      <c r="L72" s="67"/>
      <c r="M72" s="67"/>
      <c r="N72" s="67"/>
      <c r="O72" s="67"/>
      <c r="P72" s="67"/>
      <c r="Q72" s="67"/>
    </row>
    <row r="73" customFormat="false" ht="14.25" hidden="false" customHeight="false" outlineLevel="0" collapsed="false">
      <c r="A73" s="67"/>
      <c r="B73" s="67"/>
      <c r="C73" s="67"/>
      <c r="D73" s="67"/>
      <c r="E73" s="67"/>
      <c r="F73" s="67"/>
      <c r="G73" s="67"/>
      <c r="H73" s="67"/>
      <c r="I73" s="67"/>
      <c r="J73" s="67"/>
      <c r="K73" s="67"/>
      <c r="L73" s="67"/>
      <c r="M73" s="67"/>
      <c r="N73" s="67"/>
      <c r="O73" s="67"/>
      <c r="P73" s="67"/>
      <c r="Q73" s="67"/>
    </row>
    <row r="74" customFormat="false" ht="14.25" hidden="false" customHeight="false" outlineLevel="0" collapsed="false">
      <c r="A74" s="67"/>
      <c r="B74" s="67"/>
      <c r="C74" s="67"/>
      <c r="D74" s="67"/>
      <c r="E74" s="67"/>
      <c r="F74" s="67"/>
      <c r="G74" s="67"/>
      <c r="H74" s="67"/>
      <c r="I74" s="67"/>
      <c r="J74" s="67"/>
      <c r="K74" s="67"/>
      <c r="L74" s="67"/>
      <c r="M74" s="67"/>
      <c r="N74" s="67"/>
      <c r="O74" s="67"/>
      <c r="P74" s="67"/>
      <c r="Q74" s="67"/>
    </row>
    <row r="75" customFormat="false" ht="14.25" hidden="false" customHeight="false" outlineLevel="0" collapsed="false">
      <c r="A75" s="67"/>
      <c r="B75" s="67"/>
      <c r="C75" s="67"/>
      <c r="D75" s="67"/>
      <c r="E75" s="67"/>
      <c r="F75" s="67"/>
      <c r="G75" s="67"/>
      <c r="H75" s="67"/>
      <c r="I75" s="67"/>
      <c r="J75" s="67"/>
      <c r="K75" s="67"/>
      <c r="L75" s="67"/>
      <c r="M75" s="67"/>
      <c r="N75" s="67"/>
      <c r="O75" s="67"/>
      <c r="P75" s="67"/>
      <c r="Q75" s="67"/>
    </row>
    <row r="76" customFormat="false" ht="14.25" hidden="false" customHeight="false" outlineLevel="0" collapsed="false">
      <c r="A76" s="67"/>
      <c r="B76" s="67"/>
      <c r="C76" s="67"/>
      <c r="D76" s="67"/>
      <c r="E76" s="67"/>
      <c r="F76" s="67"/>
      <c r="G76" s="67"/>
      <c r="H76" s="67"/>
      <c r="I76" s="67"/>
      <c r="J76" s="67"/>
      <c r="K76" s="67"/>
      <c r="L76" s="67"/>
      <c r="M76" s="67"/>
      <c r="N76" s="67"/>
      <c r="O76" s="67"/>
      <c r="P76" s="67"/>
      <c r="Q76" s="67"/>
    </row>
    <row r="77" customFormat="false" ht="14.25" hidden="false" customHeight="false" outlineLevel="0" collapsed="false">
      <c r="A77" s="67"/>
      <c r="B77" s="67"/>
      <c r="C77" s="67"/>
      <c r="D77" s="67"/>
      <c r="E77" s="67"/>
      <c r="F77" s="67"/>
      <c r="G77" s="67"/>
      <c r="H77" s="67"/>
      <c r="I77" s="67"/>
      <c r="J77" s="67"/>
      <c r="K77" s="67"/>
      <c r="L77" s="67"/>
      <c r="M77" s="67"/>
      <c r="N77" s="67"/>
      <c r="O77" s="67"/>
      <c r="P77" s="67"/>
      <c r="Q77" s="67"/>
    </row>
    <row r="78" customFormat="false" ht="14.25" hidden="false" customHeight="false" outlineLevel="0" collapsed="false">
      <c r="A78" s="67"/>
      <c r="B78" s="67"/>
      <c r="C78" s="67"/>
      <c r="D78" s="67"/>
      <c r="E78" s="67"/>
      <c r="F78" s="67"/>
      <c r="G78" s="67"/>
      <c r="H78" s="67"/>
      <c r="I78" s="67"/>
      <c r="J78" s="67"/>
      <c r="K78" s="67"/>
      <c r="L78" s="67"/>
      <c r="M78" s="67"/>
      <c r="N78" s="67"/>
      <c r="O78" s="67"/>
      <c r="P78" s="67"/>
      <c r="Q78" s="67"/>
    </row>
    <row r="79" customFormat="false" ht="14.25" hidden="false" customHeight="false" outlineLevel="0" collapsed="false">
      <c r="A79" s="67"/>
      <c r="B79" s="67"/>
      <c r="C79" s="67"/>
      <c r="D79" s="67"/>
      <c r="E79" s="67"/>
      <c r="F79" s="67"/>
      <c r="G79" s="67"/>
      <c r="H79" s="67"/>
      <c r="I79" s="67"/>
      <c r="J79" s="67"/>
      <c r="K79" s="67"/>
      <c r="L79" s="67"/>
      <c r="M79" s="67"/>
      <c r="N79" s="67"/>
      <c r="O79" s="67"/>
      <c r="P79" s="67"/>
      <c r="Q79" s="67"/>
    </row>
    <row r="80" customFormat="false" ht="14.25" hidden="false" customHeight="false" outlineLevel="0" collapsed="false">
      <c r="A80" s="67"/>
      <c r="B80" s="67"/>
      <c r="C80" s="67"/>
      <c r="D80" s="67"/>
      <c r="E80" s="67"/>
      <c r="F80" s="67"/>
      <c r="G80" s="67"/>
      <c r="H80" s="67"/>
      <c r="I80" s="67"/>
      <c r="J80" s="67"/>
      <c r="K80" s="67"/>
      <c r="L80" s="67"/>
      <c r="M80" s="67"/>
      <c r="N80" s="67"/>
      <c r="O80" s="67"/>
      <c r="P80" s="67"/>
      <c r="Q80" s="67"/>
    </row>
    <row r="81" customFormat="false" ht="14.25" hidden="false" customHeight="false" outlineLevel="0" collapsed="false">
      <c r="A81" s="67"/>
      <c r="B81" s="67"/>
      <c r="C81" s="67"/>
      <c r="D81" s="67"/>
      <c r="E81" s="67"/>
      <c r="F81" s="67"/>
      <c r="G81" s="67"/>
      <c r="H81" s="67"/>
      <c r="I81" s="67"/>
      <c r="J81" s="67"/>
      <c r="K81" s="67"/>
      <c r="L81" s="67"/>
      <c r="M81" s="67"/>
      <c r="N81" s="67"/>
      <c r="O81" s="67"/>
      <c r="P81" s="67"/>
      <c r="Q81" s="67"/>
    </row>
    <row r="82" customFormat="false" ht="14.25" hidden="false" customHeight="false" outlineLevel="0" collapsed="false">
      <c r="A82" s="67"/>
      <c r="B82" s="67"/>
      <c r="C82" s="67"/>
      <c r="D82" s="67"/>
      <c r="E82" s="67"/>
      <c r="F82" s="67"/>
      <c r="G82" s="67"/>
      <c r="H82" s="67"/>
      <c r="I82" s="67"/>
      <c r="J82" s="67"/>
      <c r="K82" s="67"/>
      <c r="L82" s="67"/>
      <c r="M82" s="67"/>
      <c r="N82" s="67"/>
      <c r="O82" s="67"/>
      <c r="P82" s="67"/>
      <c r="Q82" s="67"/>
    </row>
    <row r="83" customFormat="false" ht="14.25" hidden="false" customHeight="false" outlineLevel="0" collapsed="false">
      <c r="A83" s="67"/>
      <c r="B83" s="67"/>
      <c r="C83" s="67"/>
      <c r="D83" s="67"/>
      <c r="E83" s="67"/>
      <c r="F83" s="67"/>
      <c r="G83" s="67"/>
      <c r="H83" s="67"/>
      <c r="I83" s="67"/>
      <c r="J83" s="67"/>
      <c r="K83" s="67"/>
      <c r="L83" s="67"/>
      <c r="M83" s="67"/>
      <c r="N83" s="67"/>
      <c r="O83" s="67"/>
      <c r="P83" s="67"/>
      <c r="Q83" s="67"/>
    </row>
    <row r="84" customFormat="false" ht="14.25" hidden="false" customHeight="false" outlineLevel="0" collapsed="false">
      <c r="A84" s="67"/>
      <c r="B84" s="67"/>
      <c r="C84" s="67"/>
      <c r="D84" s="67"/>
      <c r="E84" s="67"/>
      <c r="F84" s="67"/>
      <c r="G84" s="67"/>
      <c r="H84" s="67"/>
      <c r="I84" s="67"/>
      <c r="J84" s="67"/>
      <c r="K84" s="67"/>
      <c r="L84" s="67"/>
      <c r="M84" s="67"/>
      <c r="N84" s="67"/>
      <c r="O84" s="67"/>
      <c r="P84" s="67"/>
      <c r="Q84" s="67"/>
    </row>
    <row r="85" customFormat="false" ht="14.25" hidden="false" customHeight="false" outlineLevel="0" collapsed="false">
      <c r="A85" s="67"/>
      <c r="B85" s="67"/>
      <c r="C85" s="67"/>
      <c r="D85" s="67"/>
      <c r="E85" s="67"/>
      <c r="F85" s="67"/>
      <c r="G85" s="67"/>
      <c r="H85" s="67"/>
      <c r="I85" s="67"/>
      <c r="J85" s="67"/>
      <c r="K85" s="67"/>
      <c r="L85" s="67"/>
      <c r="M85" s="67"/>
      <c r="N85" s="67"/>
      <c r="O85" s="67"/>
      <c r="P85" s="67"/>
      <c r="Q85" s="67"/>
    </row>
    <row r="86" customFormat="false" ht="14.25" hidden="false" customHeight="false" outlineLevel="0" collapsed="false">
      <c r="A86" s="67"/>
      <c r="B86" s="67"/>
      <c r="C86" s="67"/>
      <c r="D86" s="67"/>
      <c r="E86" s="67"/>
      <c r="F86" s="67"/>
      <c r="G86" s="67"/>
      <c r="H86" s="67"/>
      <c r="I86" s="67"/>
      <c r="J86" s="67"/>
      <c r="K86" s="67"/>
      <c r="L86" s="67"/>
      <c r="M86" s="67"/>
      <c r="N86" s="67"/>
      <c r="O86" s="67"/>
      <c r="P86" s="67"/>
      <c r="Q86" s="67"/>
    </row>
    <row r="87" customFormat="false" ht="14.25" hidden="false" customHeight="false" outlineLevel="0" collapsed="false">
      <c r="A87" s="67"/>
      <c r="B87" s="67"/>
      <c r="C87" s="67"/>
      <c r="D87" s="67"/>
      <c r="E87" s="67"/>
      <c r="F87" s="67"/>
      <c r="G87" s="67"/>
      <c r="H87" s="67"/>
      <c r="I87" s="67"/>
      <c r="J87" s="67"/>
      <c r="K87" s="67"/>
      <c r="L87" s="67"/>
      <c r="M87" s="67"/>
      <c r="N87" s="67"/>
      <c r="O87" s="67"/>
      <c r="P87" s="67"/>
      <c r="Q87" s="67"/>
    </row>
    <row r="88" customFormat="false" ht="14.25" hidden="false" customHeight="false" outlineLevel="0" collapsed="false">
      <c r="A88" s="67"/>
      <c r="B88" s="67"/>
      <c r="C88" s="67"/>
      <c r="D88" s="67"/>
      <c r="E88" s="67"/>
      <c r="F88" s="67"/>
      <c r="G88" s="67"/>
      <c r="H88" s="67"/>
      <c r="I88" s="67"/>
      <c r="J88" s="67"/>
      <c r="K88" s="67"/>
      <c r="L88" s="67"/>
      <c r="M88" s="67"/>
      <c r="N88" s="67"/>
      <c r="O88" s="67"/>
      <c r="P88" s="67"/>
      <c r="Q88" s="67"/>
    </row>
    <row r="89" customFormat="false" ht="14.25" hidden="false" customHeight="false" outlineLevel="0" collapsed="false">
      <c r="A89" s="67"/>
      <c r="B89" s="67"/>
      <c r="C89" s="67"/>
      <c r="D89" s="67"/>
      <c r="E89" s="67"/>
      <c r="F89" s="67"/>
      <c r="G89" s="67"/>
      <c r="H89" s="67"/>
      <c r="I89" s="67"/>
      <c r="J89" s="67"/>
      <c r="K89" s="67"/>
      <c r="L89" s="67"/>
      <c r="M89" s="67"/>
      <c r="N89" s="67"/>
      <c r="O89" s="67"/>
      <c r="P89" s="67"/>
      <c r="Q89" s="67"/>
    </row>
    <row r="90" customFormat="false" ht="14.25" hidden="false" customHeight="false" outlineLevel="0" collapsed="false">
      <c r="A90" s="67"/>
      <c r="B90" s="67"/>
      <c r="C90" s="67"/>
      <c r="D90" s="67"/>
      <c r="E90" s="67"/>
      <c r="F90" s="67"/>
      <c r="G90" s="67"/>
      <c r="H90" s="67"/>
      <c r="I90" s="67"/>
      <c r="J90" s="67"/>
      <c r="K90" s="67"/>
      <c r="L90" s="67"/>
      <c r="M90" s="67"/>
      <c r="N90" s="67"/>
      <c r="O90" s="67"/>
      <c r="P90" s="67"/>
      <c r="Q90" s="67"/>
    </row>
    <row r="91" customFormat="false" ht="14.25" hidden="false" customHeight="false" outlineLevel="0" collapsed="false">
      <c r="A91" s="67"/>
      <c r="B91" s="67"/>
      <c r="C91" s="67"/>
      <c r="D91" s="67"/>
      <c r="E91" s="67"/>
      <c r="F91" s="67"/>
      <c r="G91" s="67"/>
      <c r="H91" s="67"/>
      <c r="I91" s="67"/>
      <c r="J91" s="67"/>
      <c r="K91" s="67"/>
      <c r="L91" s="67"/>
      <c r="M91" s="67"/>
      <c r="N91" s="67"/>
      <c r="O91" s="67"/>
      <c r="P91" s="67"/>
      <c r="Q91" s="67"/>
    </row>
    <row r="92" customFormat="false" ht="14.25" hidden="false" customHeight="false" outlineLevel="0" collapsed="false">
      <c r="A92" s="67"/>
      <c r="B92" s="67"/>
      <c r="C92" s="67"/>
      <c r="D92" s="67"/>
      <c r="E92" s="67"/>
      <c r="F92" s="67"/>
      <c r="G92" s="67"/>
      <c r="H92" s="67"/>
      <c r="I92" s="67"/>
      <c r="J92" s="67"/>
      <c r="K92" s="67"/>
      <c r="L92" s="67"/>
      <c r="M92" s="67"/>
      <c r="N92" s="67"/>
      <c r="O92" s="67"/>
      <c r="P92" s="67"/>
      <c r="Q92" s="67"/>
    </row>
    <row r="93" customFormat="false" ht="14.25" hidden="false" customHeight="false" outlineLevel="0" collapsed="false">
      <c r="A93" s="67"/>
      <c r="B93" s="67"/>
      <c r="C93" s="67"/>
      <c r="D93" s="67"/>
      <c r="E93" s="67"/>
      <c r="F93" s="67"/>
      <c r="G93" s="67"/>
      <c r="H93" s="67"/>
      <c r="I93" s="67"/>
      <c r="J93" s="67"/>
      <c r="K93" s="67"/>
      <c r="L93" s="67"/>
      <c r="M93" s="67"/>
      <c r="N93" s="67"/>
      <c r="O93" s="67"/>
      <c r="P93" s="67"/>
      <c r="Q93" s="67"/>
    </row>
    <row r="94" customFormat="false" ht="14.25" hidden="false" customHeight="false" outlineLevel="0" collapsed="false">
      <c r="A94" s="67"/>
      <c r="B94" s="67"/>
      <c r="C94" s="67"/>
      <c r="D94" s="67"/>
      <c r="E94" s="67"/>
      <c r="F94" s="67"/>
      <c r="G94" s="67"/>
      <c r="H94" s="67"/>
      <c r="I94" s="67"/>
      <c r="J94" s="67"/>
      <c r="K94" s="67"/>
      <c r="L94" s="67"/>
      <c r="M94" s="67"/>
      <c r="N94" s="67"/>
      <c r="O94" s="67"/>
      <c r="P94" s="67"/>
      <c r="Q94" s="67"/>
    </row>
    <row r="95" customFormat="false" ht="14.25" hidden="false" customHeight="false" outlineLevel="0" collapsed="false">
      <c r="A95" s="67"/>
      <c r="B95" s="67"/>
      <c r="C95" s="67"/>
      <c r="D95" s="67"/>
      <c r="E95" s="67"/>
      <c r="F95" s="67"/>
      <c r="G95" s="67"/>
      <c r="H95" s="67"/>
      <c r="I95" s="67"/>
      <c r="J95" s="67"/>
      <c r="K95" s="67"/>
      <c r="L95" s="67"/>
      <c r="M95" s="67"/>
      <c r="N95" s="67"/>
      <c r="O95" s="67"/>
      <c r="P95" s="67"/>
      <c r="Q95" s="67"/>
    </row>
    <row r="96" customFormat="false" ht="14.25" hidden="false" customHeight="false" outlineLevel="0" collapsed="false">
      <c r="A96" s="67"/>
      <c r="B96" s="67"/>
      <c r="C96" s="67"/>
      <c r="D96" s="67"/>
      <c r="E96" s="67"/>
      <c r="F96" s="94"/>
      <c r="G96" s="94"/>
      <c r="H96" s="94"/>
      <c r="I96" s="94"/>
      <c r="J96" s="67"/>
      <c r="K96" s="67"/>
      <c r="L96" s="67"/>
      <c r="M96" s="67"/>
      <c r="N96" s="67"/>
      <c r="O96" s="67"/>
      <c r="P96" s="67"/>
      <c r="Q96" s="67"/>
    </row>
    <row r="97" customFormat="false" ht="14.25" hidden="false" customHeight="false" outlineLevel="0" collapsed="false">
      <c r="A97" s="67"/>
      <c r="B97" s="67"/>
      <c r="C97" s="67"/>
      <c r="D97" s="67"/>
      <c r="E97" s="67"/>
      <c r="F97" s="94"/>
      <c r="G97" s="94"/>
      <c r="H97" s="94"/>
      <c r="I97" s="94"/>
      <c r="J97" s="67"/>
      <c r="K97" s="67"/>
      <c r="L97" s="67"/>
      <c r="M97" s="67"/>
      <c r="N97" s="67"/>
      <c r="O97" s="67"/>
      <c r="P97" s="67"/>
      <c r="Q97" s="67"/>
    </row>
    <row r="98" customFormat="false" ht="14.25" hidden="false" customHeight="false" outlineLevel="0" collapsed="false">
      <c r="A98" s="67"/>
      <c r="B98" s="67"/>
      <c r="C98" s="67"/>
      <c r="D98" s="67"/>
      <c r="E98" s="67"/>
      <c r="F98" s="94"/>
      <c r="G98" s="94"/>
      <c r="H98" s="94"/>
      <c r="I98" s="94"/>
      <c r="J98" s="67"/>
      <c r="K98" s="67"/>
      <c r="L98" s="67"/>
      <c r="M98" s="67"/>
      <c r="N98" s="67"/>
      <c r="O98" s="67"/>
      <c r="P98" s="67"/>
      <c r="Q98" s="67"/>
    </row>
    <row r="99" customFormat="false" ht="14.25" hidden="false" customHeight="false" outlineLevel="0" collapsed="false">
      <c r="A99" s="67"/>
      <c r="B99" s="67"/>
      <c r="C99" s="67"/>
      <c r="D99" s="67"/>
      <c r="E99" s="67"/>
      <c r="F99" s="94"/>
      <c r="G99" s="94"/>
      <c r="H99" s="94"/>
      <c r="I99" s="94"/>
      <c r="J99" s="67"/>
      <c r="K99" s="67"/>
      <c r="L99" s="67"/>
      <c r="M99" s="67"/>
      <c r="N99" s="67"/>
      <c r="O99" s="67"/>
      <c r="P99" s="67"/>
      <c r="Q99" s="67"/>
    </row>
    <row r="100" customFormat="false" ht="14.25" hidden="false" customHeight="false" outlineLevel="0" collapsed="false">
      <c r="A100" s="67"/>
      <c r="B100" s="67"/>
      <c r="C100" s="67"/>
      <c r="D100" s="67"/>
      <c r="E100" s="67"/>
      <c r="F100" s="94"/>
      <c r="G100" s="94"/>
      <c r="H100" s="94"/>
      <c r="I100" s="94"/>
      <c r="J100" s="67"/>
      <c r="K100" s="67"/>
      <c r="L100" s="67"/>
      <c r="M100" s="67"/>
      <c r="N100" s="67"/>
      <c r="O100" s="67"/>
      <c r="P100" s="67"/>
      <c r="Q100" s="67"/>
    </row>
    <row r="101" customFormat="false" ht="14.25" hidden="false" customHeight="false" outlineLevel="0" collapsed="false">
      <c r="A101" s="67"/>
      <c r="B101" s="67"/>
      <c r="C101" s="67"/>
      <c r="D101" s="67"/>
      <c r="E101" s="67"/>
      <c r="F101" s="94"/>
      <c r="G101" s="94"/>
      <c r="H101" s="94"/>
      <c r="I101" s="94"/>
      <c r="J101" s="67"/>
      <c r="K101" s="67"/>
      <c r="L101" s="67"/>
      <c r="M101" s="67"/>
      <c r="N101" s="67"/>
      <c r="O101" s="67"/>
      <c r="P101" s="67"/>
      <c r="Q101" s="67"/>
    </row>
    <row r="102" customFormat="false" ht="14.25" hidden="false" customHeight="false" outlineLevel="0" collapsed="false">
      <c r="A102" s="67"/>
      <c r="B102" s="67"/>
      <c r="C102" s="67"/>
      <c r="D102" s="67"/>
      <c r="E102" s="67"/>
      <c r="F102" s="94"/>
      <c r="G102" s="94"/>
      <c r="H102" s="94"/>
      <c r="I102" s="94"/>
      <c r="J102" s="67"/>
      <c r="K102" s="67"/>
      <c r="L102" s="67"/>
      <c r="M102" s="67"/>
      <c r="N102" s="67"/>
      <c r="O102" s="67"/>
      <c r="P102" s="67"/>
      <c r="Q102" s="67"/>
    </row>
    <row r="103" customFormat="false" ht="14.25" hidden="false" customHeight="false" outlineLevel="0" collapsed="false">
      <c r="A103" s="67"/>
      <c r="B103" s="67"/>
      <c r="C103" s="67"/>
      <c r="D103" s="67"/>
      <c r="E103" s="67"/>
      <c r="F103" s="67"/>
      <c r="G103" s="67"/>
      <c r="H103" s="67"/>
      <c r="I103" s="67"/>
      <c r="J103" s="67"/>
      <c r="K103" s="67"/>
      <c r="L103" s="67"/>
      <c r="M103" s="67"/>
      <c r="N103" s="67"/>
      <c r="O103" s="67"/>
      <c r="P103" s="67"/>
      <c r="Q103" s="67"/>
    </row>
  </sheetData>
  <mergeCells count="11">
    <mergeCell ref="A23:G23"/>
    <mergeCell ref="A33:F38"/>
    <mergeCell ref="F47:L47"/>
    <mergeCell ref="E52:L52"/>
    <mergeCell ref="F53:L53"/>
    <mergeCell ref="E58:L58"/>
    <mergeCell ref="F59:L59"/>
    <mergeCell ref="E64:L64"/>
    <mergeCell ref="N64:O64"/>
    <mergeCell ref="P64:Q64"/>
    <mergeCell ref="F65:L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J28" activeCellId="0" sqref="J2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5"/>
  </cols>
  <sheetData>
    <row r="1" customFormat="false" ht="14.25" hidden="false" customHeight="false" outlineLevel="0" collapsed="false">
      <c r="A1" s="67"/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</row>
    <row r="2" customFormat="false" ht="14.25" hidden="false" customHeight="false" outlineLevel="0" collapsed="false">
      <c r="A2" s="67"/>
      <c r="B2" s="122"/>
      <c r="C2" s="123" t="n">
        <v>1</v>
      </c>
      <c r="D2" s="123" t="n">
        <v>2</v>
      </c>
      <c r="E2" s="123" t="n">
        <v>3</v>
      </c>
      <c r="F2" s="123" t="n">
        <v>4</v>
      </c>
      <c r="G2" s="123" t="n">
        <v>5</v>
      </c>
      <c r="H2" s="123" t="n">
        <v>6</v>
      </c>
      <c r="I2" s="123" t="n">
        <v>7</v>
      </c>
      <c r="J2" s="123" t="n">
        <v>8</v>
      </c>
      <c r="K2" s="123" t="n">
        <v>9</v>
      </c>
      <c r="L2" s="123" t="n">
        <v>10</v>
      </c>
      <c r="M2" s="123" t="n">
        <v>11</v>
      </c>
      <c r="N2" s="123" t="n">
        <v>12</v>
      </c>
      <c r="O2" s="67"/>
      <c r="P2" s="67"/>
      <c r="Q2" s="67"/>
      <c r="R2" s="67"/>
    </row>
    <row r="3" customFormat="false" ht="14.25" hidden="false" customHeight="false" outlineLevel="0" collapsed="false">
      <c r="A3" s="67"/>
      <c r="B3" s="123" t="s">
        <v>3</v>
      </c>
      <c r="C3" s="143" t="n">
        <v>0</v>
      </c>
      <c r="D3" s="143" t="n">
        <v>0</v>
      </c>
      <c r="E3" s="143" t="n">
        <v>0</v>
      </c>
      <c r="F3" s="127" t="n">
        <v>1.426</v>
      </c>
      <c r="G3" s="125" t="n">
        <v>1.373</v>
      </c>
      <c r="H3" s="125" t="n">
        <v>1.524</v>
      </c>
      <c r="I3" s="128" t="n">
        <v>1.191</v>
      </c>
      <c r="J3" s="143" t="n">
        <v>0</v>
      </c>
      <c r="K3" s="143" t="n">
        <v>0</v>
      </c>
      <c r="L3" s="143" t="n">
        <v>0</v>
      </c>
      <c r="M3" s="143" t="n">
        <v>0</v>
      </c>
      <c r="N3" s="143" t="n">
        <v>0</v>
      </c>
      <c r="O3" s="126" t="n">
        <v>450</v>
      </c>
      <c r="P3" s="67"/>
      <c r="Q3" s="67"/>
      <c r="R3" s="67"/>
    </row>
    <row r="4" customFormat="false" ht="14.25" hidden="false" customHeight="false" outlineLevel="0" collapsed="false">
      <c r="A4" s="67"/>
      <c r="B4" s="123" t="s">
        <v>5</v>
      </c>
      <c r="C4" s="143" t="n">
        <v>0</v>
      </c>
      <c r="D4" s="143" t="n">
        <v>0</v>
      </c>
      <c r="E4" s="143" t="n">
        <v>0</v>
      </c>
      <c r="F4" s="125" t="n">
        <v>1.216</v>
      </c>
      <c r="G4" s="125" t="n">
        <v>1.349</v>
      </c>
      <c r="H4" s="163" t="n">
        <v>3.309</v>
      </c>
      <c r="I4" s="125" t="n">
        <v>2.505</v>
      </c>
      <c r="J4" s="143" t="n">
        <v>0</v>
      </c>
      <c r="K4" s="143" t="n">
        <v>0</v>
      </c>
      <c r="L4" s="143" t="n">
        <v>0</v>
      </c>
      <c r="M4" s="143" t="n">
        <v>0</v>
      </c>
      <c r="N4" s="143" t="n">
        <v>0</v>
      </c>
      <c r="O4" s="126" t="n">
        <v>450</v>
      </c>
      <c r="P4" s="67"/>
      <c r="Q4" s="67"/>
      <c r="R4" s="67"/>
    </row>
    <row r="5" customFormat="false" ht="14.25" hidden="false" customHeight="false" outlineLevel="0" collapsed="false">
      <c r="A5" s="67"/>
      <c r="B5" s="123" t="s">
        <v>6</v>
      </c>
      <c r="C5" s="143" t="n">
        <v>0</v>
      </c>
      <c r="D5" s="143" t="n">
        <v>0</v>
      </c>
      <c r="E5" s="143" t="n">
        <v>0</v>
      </c>
      <c r="F5" s="141" t="n">
        <v>3.773</v>
      </c>
      <c r="G5" s="156" t="n">
        <v>2.699</v>
      </c>
      <c r="H5" s="140" t="n">
        <v>3.478</v>
      </c>
      <c r="I5" s="125" t="n">
        <v>2.405</v>
      </c>
      <c r="J5" s="143" t="n">
        <v>0</v>
      </c>
      <c r="K5" s="143" t="n">
        <v>0</v>
      </c>
      <c r="L5" s="143" t="n">
        <v>0</v>
      </c>
      <c r="M5" s="143" t="n">
        <v>0</v>
      </c>
      <c r="N5" s="143" t="n">
        <v>0</v>
      </c>
      <c r="O5" s="126" t="n">
        <v>450</v>
      </c>
      <c r="P5" s="67"/>
      <c r="Q5" s="67"/>
      <c r="R5" s="67"/>
    </row>
    <row r="6" customFormat="false" ht="14.25" hidden="false" customHeight="false" outlineLevel="0" collapsed="false">
      <c r="A6" s="67"/>
      <c r="B6" s="123" t="s">
        <v>7</v>
      </c>
      <c r="C6" s="143" t="n">
        <v>0</v>
      </c>
      <c r="D6" s="143" t="n">
        <v>0</v>
      </c>
      <c r="E6" s="143" t="n">
        <v>0</v>
      </c>
      <c r="F6" s="140" t="n">
        <v>3.486</v>
      </c>
      <c r="G6" s="127" t="n">
        <v>2.533</v>
      </c>
      <c r="H6" s="125" t="n">
        <v>2.343</v>
      </c>
      <c r="I6" s="125" t="n">
        <v>2.084</v>
      </c>
      <c r="J6" s="143" t="n">
        <v>0</v>
      </c>
      <c r="K6" s="143" t="n">
        <v>0</v>
      </c>
      <c r="L6" s="143" t="n">
        <v>0</v>
      </c>
      <c r="M6" s="143" t="n">
        <v>0</v>
      </c>
      <c r="N6" s="143" t="n">
        <v>0</v>
      </c>
      <c r="O6" s="126" t="n">
        <v>450</v>
      </c>
      <c r="P6" s="67"/>
      <c r="Q6" s="67"/>
      <c r="R6" s="67"/>
    </row>
    <row r="7" customFormat="false" ht="14.25" hidden="false" customHeight="false" outlineLevel="0" collapsed="false">
      <c r="A7" s="67"/>
      <c r="B7" s="123" t="s">
        <v>9</v>
      </c>
      <c r="C7" s="143" t="n">
        <v>0</v>
      </c>
      <c r="D7" s="143" t="n">
        <v>0</v>
      </c>
      <c r="E7" s="143" t="n">
        <v>0</v>
      </c>
      <c r="F7" s="140" t="n">
        <v>3.025</v>
      </c>
      <c r="G7" s="164" t="n">
        <v>2.785</v>
      </c>
      <c r="H7" s="125" t="n">
        <v>2.261</v>
      </c>
      <c r="I7" s="125" t="n">
        <v>1.932</v>
      </c>
      <c r="J7" s="143" t="n">
        <v>0</v>
      </c>
      <c r="K7" s="143" t="n">
        <v>0</v>
      </c>
      <c r="L7" s="143" t="n">
        <v>0</v>
      </c>
      <c r="M7" s="143" t="n">
        <v>0</v>
      </c>
      <c r="N7" s="143" t="n">
        <v>0</v>
      </c>
      <c r="O7" s="126" t="n">
        <v>450</v>
      </c>
      <c r="P7" s="67"/>
      <c r="Q7" s="67"/>
      <c r="R7" s="67"/>
    </row>
    <row r="8" customFormat="false" ht="14.25" hidden="false" customHeight="false" outlineLevel="0" collapsed="false">
      <c r="A8" s="67"/>
      <c r="B8" s="123" t="s">
        <v>11</v>
      </c>
      <c r="C8" s="143" t="n">
        <v>0</v>
      </c>
      <c r="D8" s="143" t="n">
        <v>0</v>
      </c>
      <c r="E8" s="143" t="n">
        <v>0</v>
      </c>
      <c r="F8" s="125" t="n">
        <v>1.389</v>
      </c>
      <c r="G8" s="125" t="n">
        <v>1.859</v>
      </c>
      <c r="H8" s="125" t="n">
        <v>1.446</v>
      </c>
      <c r="I8" s="125" t="n">
        <v>2.198</v>
      </c>
      <c r="J8" s="143" t="n">
        <v>0</v>
      </c>
      <c r="K8" s="143" t="n">
        <v>0</v>
      </c>
      <c r="L8" s="143" t="n">
        <v>0</v>
      </c>
      <c r="M8" s="143" t="n">
        <v>0</v>
      </c>
      <c r="N8" s="143" t="n">
        <v>0</v>
      </c>
      <c r="O8" s="126" t="n">
        <v>450</v>
      </c>
      <c r="P8" s="67"/>
      <c r="Q8" s="67"/>
      <c r="R8" s="67"/>
    </row>
    <row r="9" customFormat="false" ht="14.25" hidden="false" customHeight="false" outlineLevel="0" collapsed="false">
      <c r="A9" s="67"/>
      <c r="B9" s="123" t="s">
        <v>12</v>
      </c>
      <c r="C9" s="143" t="n">
        <v>0</v>
      </c>
      <c r="D9" s="143" t="n">
        <v>0</v>
      </c>
      <c r="E9" s="143" t="n">
        <v>0</v>
      </c>
      <c r="F9" s="156" t="n">
        <v>2.773</v>
      </c>
      <c r="G9" s="125" t="n">
        <v>1.203</v>
      </c>
      <c r="H9" s="124" t="n">
        <v>0.682</v>
      </c>
      <c r="I9" s="142" t="n">
        <v>0.283</v>
      </c>
      <c r="J9" s="143" t="n">
        <v>0</v>
      </c>
      <c r="K9" s="143" t="n">
        <v>0</v>
      </c>
      <c r="L9" s="143" t="n">
        <v>0</v>
      </c>
      <c r="M9" s="143" t="n">
        <v>0</v>
      </c>
      <c r="N9" s="143" t="n">
        <v>0</v>
      </c>
      <c r="O9" s="126" t="n">
        <v>450</v>
      </c>
      <c r="P9" s="67"/>
      <c r="Q9" s="67"/>
      <c r="R9" s="67"/>
    </row>
    <row r="10" customFormat="false" ht="14.25" hidden="false" customHeight="false" outlineLevel="0" collapsed="false">
      <c r="A10" s="67"/>
      <c r="B10" s="123" t="s">
        <v>13</v>
      </c>
      <c r="C10" s="143" t="n">
        <v>0</v>
      </c>
      <c r="D10" s="143" t="n">
        <v>0</v>
      </c>
      <c r="E10" s="143" t="n">
        <v>0</v>
      </c>
      <c r="F10" s="142" t="n">
        <v>0.469</v>
      </c>
      <c r="G10" s="142" t="n">
        <v>0.439</v>
      </c>
      <c r="H10" s="142" t="n">
        <v>0.382</v>
      </c>
      <c r="I10" s="142" t="n">
        <v>0.342</v>
      </c>
      <c r="J10" s="143" t="n">
        <v>0</v>
      </c>
      <c r="K10" s="143" t="n">
        <v>0</v>
      </c>
      <c r="L10" s="143" t="n">
        <v>0</v>
      </c>
      <c r="M10" s="143" t="n">
        <v>0</v>
      </c>
      <c r="N10" s="143" t="n">
        <v>0</v>
      </c>
      <c r="O10" s="126" t="n">
        <v>450</v>
      </c>
      <c r="P10" s="67"/>
      <c r="Q10" s="67"/>
      <c r="R10" s="67"/>
    </row>
    <row r="11" customFormat="false" ht="14.25" hidden="false" customHeight="false" outlineLevel="0" collapsed="false">
      <c r="A11" s="67"/>
      <c r="B11" s="67"/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</row>
    <row r="12" customFormat="false" ht="14.25" hidden="false" customHeight="false" outlineLevel="0" collapsed="false">
      <c r="A12" s="67"/>
      <c r="B12" s="70" t="n">
        <v>800</v>
      </c>
      <c r="C12" s="70" t="n">
        <v>400</v>
      </c>
      <c r="D12" s="70" t="n">
        <v>200</v>
      </c>
      <c r="E12" s="70" t="n">
        <v>100</v>
      </c>
      <c r="F12" s="70" t="n">
        <v>50</v>
      </c>
      <c r="G12" s="70" t="n">
        <v>25</v>
      </c>
      <c r="H12" s="70" t="n">
        <v>12.5</v>
      </c>
      <c r="I12" s="70" t="n">
        <v>0</v>
      </c>
      <c r="J12" s="67"/>
      <c r="K12" s="67"/>
      <c r="L12" s="67"/>
      <c r="M12" s="67"/>
      <c r="N12" s="67"/>
      <c r="O12" s="67"/>
      <c r="P12" s="67"/>
      <c r="Q12" s="67"/>
      <c r="R12" s="67"/>
    </row>
    <row r="13" customFormat="false" ht="14.25" hidden="false" customHeight="false" outlineLevel="0" collapsed="false">
      <c r="A13" s="67"/>
      <c r="B13" s="70" t="n">
        <v>2.773</v>
      </c>
      <c r="C13" s="70" t="n">
        <v>1.203</v>
      </c>
      <c r="D13" s="70" t="n">
        <v>0.682</v>
      </c>
      <c r="E13" s="70" t="n">
        <v>0.283</v>
      </c>
      <c r="F13" s="143" t="n">
        <v>0.469</v>
      </c>
      <c r="G13" s="143" t="n">
        <v>0.439</v>
      </c>
      <c r="H13" s="143" t="n">
        <v>0.382</v>
      </c>
      <c r="I13" s="143" t="n">
        <v>0.342</v>
      </c>
      <c r="J13" s="67"/>
      <c r="K13" s="67"/>
      <c r="L13" s="67"/>
      <c r="M13" s="67"/>
      <c r="N13" s="67"/>
      <c r="O13" s="67"/>
      <c r="P13" s="67"/>
      <c r="Q13" s="67"/>
      <c r="R13" s="67"/>
    </row>
    <row r="14" customFormat="false" ht="14.25" hidden="false" customHeight="false" outlineLevel="0" collapsed="false">
      <c r="A14" s="67"/>
      <c r="B14" s="67"/>
      <c r="C14" s="67"/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  <c r="R14" s="67"/>
    </row>
    <row r="15" customFormat="false" ht="14.25" hidden="false" customHeight="false" outlineLevel="0" collapsed="false">
      <c r="A15" s="67"/>
      <c r="B15" s="67"/>
      <c r="C15" s="67"/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  <c r="R15" s="67"/>
    </row>
    <row r="16" customFormat="false" ht="15.75" hidden="false" customHeight="false" outlineLevel="0" collapsed="false">
      <c r="A16" s="165" t="s">
        <v>94</v>
      </c>
      <c r="B16" s="166" t="s">
        <v>142</v>
      </c>
      <c r="C16" s="166"/>
      <c r="D16" s="166"/>
      <c r="E16" s="166"/>
      <c r="F16" s="166"/>
      <c r="G16" s="166"/>
      <c r="H16" s="166"/>
      <c r="I16" s="67"/>
      <c r="J16" s="67"/>
      <c r="K16" s="67"/>
      <c r="L16" s="67"/>
      <c r="M16" s="67"/>
      <c r="N16" s="67"/>
      <c r="O16" s="67"/>
      <c r="P16" s="67"/>
      <c r="Q16" s="67"/>
      <c r="R16" s="67"/>
    </row>
    <row r="17" customFormat="false" ht="15.75" hidden="false" customHeight="false" outlineLevel="0" collapsed="false">
      <c r="A17" s="111" t="s">
        <v>134</v>
      </c>
      <c r="B17" s="70" t="n">
        <v>1.426</v>
      </c>
      <c r="C17" s="70" t="n">
        <v>1.373</v>
      </c>
      <c r="D17" s="70" t="n">
        <v>1.524</v>
      </c>
      <c r="E17" s="70" t="n">
        <v>1.191</v>
      </c>
      <c r="F17" s="70" t="n">
        <v>1.216</v>
      </c>
      <c r="G17" s="70" t="n">
        <v>1.349</v>
      </c>
      <c r="H17" s="70"/>
      <c r="I17" s="67"/>
      <c r="J17" s="67"/>
      <c r="K17" s="67"/>
      <c r="L17" s="67"/>
      <c r="M17" s="67"/>
      <c r="N17" s="67"/>
      <c r="O17" s="67"/>
      <c r="P17" s="67"/>
      <c r="Q17" s="67"/>
      <c r="R17" s="67"/>
    </row>
    <row r="18" customFormat="false" ht="15.75" hidden="false" customHeight="false" outlineLevel="0" collapsed="false">
      <c r="A18" s="111" t="s">
        <v>96</v>
      </c>
      <c r="B18" s="70" t="n">
        <v>3.309</v>
      </c>
      <c r="C18" s="70" t="n">
        <v>2.505</v>
      </c>
      <c r="D18" s="70" t="n">
        <v>3.773</v>
      </c>
      <c r="E18" s="70" t="n">
        <v>2.699</v>
      </c>
      <c r="F18" s="70" t="n">
        <v>3.478</v>
      </c>
      <c r="G18" s="70" t="n">
        <v>2.405</v>
      </c>
      <c r="H18" s="70" t="n">
        <v>3.486</v>
      </c>
      <c r="I18" s="67"/>
      <c r="J18" s="67"/>
      <c r="K18" s="67"/>
      <c r="L18" s="67"/>
      <c r="M18" s="67"/>
      <c r="N18" s="67"/>
      <c r="O18" s="67"/>
      <c r="P18" s="67"/>
      <c r="Q18" s="67"/>
      <c r="R18" s="67"/>
    </row>
    <row r="19" customFormat="false" ht="15.75" hidden="false" customHeight="false" outlineLevel="0" collapsed="false">
      <c r="A19" s="65" t="s">
        <v>136</v>
      </c>
      <c r="B19" s="70" t="n">
        <v>2.533</v>
      </c>
      <c r="C19" s="70" t="n">
        <v>2.343</v>
      </c>
      <c r="D19" s="70" t="n">
        <v>2.084</v>
      </c>
      <c r="E19" s="70" t="n">
        <v>3.025</v>
      </c>
      <c r="F19" s="70" t="n">
        <v>2.785</v>
      </c>
      <c r="G19" s="70"/>
      <c r="H19" s="70"/>
      <c r="I19" s="67"/>
      <c r="J19" s="67"/>
      <c r="K19" s="67"/>
      <c r="L19" s="67"/>
      <c r="M19" s="67"/>
      <c r="N19" s="67"/>
      <c r="O19" s="67"/>
      <c r="P19" s="67"/>
      <c r="Q19" s="67"/>
      <c r="R19" s="67"/>
    </row>
    <row r="20" customFormat="false" ht="15.75" hidden="false" customHeight="false" outlineLevel="0" collapsed="false">
      <c r="A20" s="65" t="s">
        <v>98</v>
      </c>
      <c r="B20" s="70" t="n">
        <v>2.261</v>
      </c>
      <c r="C20" s="70" t="n">
        <v>1.932</v>
      </c>
      <c r="D20" s="70" t="n">
        <v>1.389</v>
      </c>
      <c r="E20" s="70" t="n">
        <v>1.859</v>
      </c>
      <c r="F20" s="70" t="n">
        <v>1.446</v>
      </c>
      <c r="G20" s="70" t="n">
        <v>2.198</v>
      </c>
      <c r="H20" s="70"/>
      <c r="I20" s="67"/>
      <c r="J20" s="67"/>
      <c r="K20" s="67"/>
      <c r="L20" s="67"/>
      <c r="M20" s="67"/>
      <c r="N20" s="67"/>
      <c r="O20" s="67"/>
      <c r="P20" s="67"/>
      <c r="Q20" s="67"/>
      <c r="R20" s="67"/>
    </row>
    <row r="21" customFormat="false" ht="14.25" hidden="false" customHeight="false" outlineLevel="0" collapsed="false">
      <c r="A21" s="70"/>
      <c r="B21" s="70"/>
      <c r="C21" s="70"/>
      <c r="D21" s="70"/>
      <c r="E21" s="70"/>
      <c r="F21" s="70"/>
      <c r="G21" s="70"/>
      <c r="H21" s="70"/>
      <c r="I21" s="67"/>
      <c r="J21" s="67"/>
      <c r="K21" s="67"/>
      <c r="L21" s="67"/>
      <c r="M21" s="67"/>
      <c r="N21" s="67"/>
      <c r="O21" s="67"/>
      <c r="P21" s="67"/>
      <c r="Q21" s="67"/>
      <c r="R21" s="67"/>
    </row>
    <row r="22" customFormat="false" ht="15.75" hidden="false" customHeight="false" outlineLevel="0" collapsed="false">
      <c r="A22" s="165" t="s">
        <v>94</v>
      </c>
      <c r="B22" s="91" t="s">
        <v>143</v>
      </c>
      <c r="C22" s="91"/>
      <c r="D22" s="91"/>
      <c r="E22" s="91"/>
      <c r="F22" s="91"/>
      <c r="G22" s="91"/>
      <c r="H22" s="91"/>
      <c r="I22" s="67"/>
      <c r="J22" s="67"/>
      <c r="K22" s="67"/>
      <c r="L22" s="67"/>
      <c r="M22" s="67"/>
      <c r="N22" s="67"/>
      <c r="O22" s="67"/>
      <c r="P22" s="67"/>
      <c r="Q22" s="67"/>
      <c r="R22" s="67"/>
    </row>
    <row r="23" customFormat="false" ht="15.75" hidden="false" customHeight="false" outlineLevel="0" collapsed="false">
      <c r="A23" s="111" t="s">
        <v>134</v>
      </c>
      <c r="B23" s="93" t="n">
        <f aca="false">(B17+0.084)/0.0035</f>
        <v>431.428571428571</v>
      </c>
      <c r="C23" s="93" t="n">
        <f aca="false">(C17+0.084)/0.0035</f>
        <v>416.285714285714</v>
      </c>
      <c r="D23" s="93" t="n">
        <f aca="false">(D17+0.084)/0.0035</f>
        <v>459.428571428571</v>
      </c>
      <c r="E23" s="93" t="n">
        <f aca="false">(E17+0.084)/0.0035</f>
        <v>364.285714285714</v>
      </c>
      <c r="F23" s="93" t="n">
        <f aca="false">(F17+0.084)/0.0035</f>
        <v>371.428571428571</v>
      </c>
      <c r="G23" s="93" t="n">
        <f aca="false">(G17+0.084)/0.0035</f>
        <v>409.428571428571</v>
      </c>
      <c r="H23" s="93"/>
      <c r="I23" s="67"/>
      <c r="J23" s="67"/>
      <c r="K23" s="67"/>
      <c r="L23" s="67"/>
      <c r="M23" s="67"/>
      <c r="N23" s="67"/>
      <c r="O23" s="67"/>
      <c r="P23" s="67"/>
      <c r="Q23" s="67"/>
      <c r="R23" s="67"/>
    </row>
    <row r="24" customFormat="false" ht="15.75" hidden="false" customHeight="false" outlineLevel="0" collapsed="false">
      <c r="A24" s="111" t="s">
        <v>96</v>
      </c>
      <c r="B24" s="93" t="n">
        <f aca="false">(B18+0.084)/0.0035</f>
        <v>969.428571428571</v>
      </c>
      <c r="C24" s="93" t="n">
        <f aca="false">(C18+0.084)/0.0035</f>
        <v>739.714285714286</v>
      </c>
      <c r="D24" s="93" t="n">
        <f aca="false">(D18+0.084)/0.0035</f>
        <v>1102</v>
      </c>
      <c r="E24" s="93" t="n">
        <f aca="false">(E18+0.084)/0.0035</f>
        <v>795.142857142857</v>
      </c>
      <c r="F24" s="93" t="n">
        <f aca="false">(F18+0.084)/0.0035</f>
        <v>1017.71428571429</v>
      </c>
      <c r="G24" s="93" t="n">
        <f aca="false">(G18+0.084)/0.0035</f>
        <v>711.142857142857</v>
      </c>
      <c r="H24" s="93" t="n">
        <f aca="false">(H18+0.084)/0.0035</f>
        <v>1020</v>
      </c>
      <c r="I24" s="67"/>
      <c r="J24" s="67"/>
      <c r="K24" s="67"/>
      <c r="L24" s="67"/>
      <c r="M24" s="67"/>
      <c r="N24" s="67"/>
      <c r="O24" s="67"/>
      <c r="P24" s="67"/>
      <c r="Q24" s="67"/>
      <c r="R24" s="67"/>
    </row>
    <row r="25" customFormat="false" ht="15.75" hidden="false" customHeight="false" outlineLevel="0" collapsed="false">
      <c r="A25" s="65" t="s">
        <v>136</v>
      </c>
      <c r="B25" s="93" t="n">
        <f aca="false">(B19+0.084)/0.0035</f>
        <v>747.714285714286</v>
      </c>
      <c r="C25" s="93" t="n">
        <f aca="false">(C19+0.084)/0.0035</f>
        <v>693.428571428571</v>
      </c>
      <c r="D25" s="93" t="n">
        <f aca="false">(D19+0.084)/0.0035</f>
        <v>619.428571428571</v>
      </c>
      <c r="E25" s="93" t="n">
        <f aca="false">(E19+0.084)/0.0035</f>
        <v>888.285714285714</v>
      </c>
      <c r="F25" s="93" t="n">
        <f aca="false">(F19+0.084)/0.0035</f>
        <v>819.714285714286</v>
      </c>
      <c r="G25" s="93"/>
      <c r="H25" s="93"/>
      <c r="I25" s="67"/>
      <c r="J25" s="67"/>
      <c r="K25" s="67"/>
      <c r="L25" s="67"/>
      <c r="M25" s="67"/>
      <c r="N25" s="67"/>
      <c r="O25" s="67"/>
      <c r="P25" s="67"/>
      <c r="Q25" s="67"/>
      <c r="R25" s="67"/>
    </row>
    <row r="26" customFormat="false" ht="15.75" hidden="false" customHeight="false" outlineLevel="0" collapsed="false">
      <c r="A26" s="65" t="s">
        <v>98</v>
      </c>
      <c r="B26" s="93" t="n">
        <f aca="false">(B20+0.084)/0.0035</f>
        <v>670</v>
      </c>
      <c r="C26" s="93" t="n">
        <f aca="false">(C20+0.084)/0.0035</f>
        <v>576</v>
      </c>
      <c r="D26" s="93" t="n">
        <f aca="false">(D20+0.084)/0.0035</f>
        <v>420.857142857143</v>
      </c>
      <c r="E26" s="93" t="n">
        <f aca="false">(E20+0.084)/0.0035</f>
        <v>555.142857142857</v>
      </c>
      <c r="F26" s="93" t="n">
        <f aca="false">(F20+0.084)/0.0035</f>
        <v>437.142857142857</v>
      </c>
      <c r="G26" s="93" t="n">
        <f aca="false">(G20+0.084)/0.0035</f>
        <v>652</v>
      </c>
      <c r="H26" s="93"/>
      <c r="I26" s="67"/>
      <c r="J26" s="67"/>
      <c r="K26" s="67"/>
      <c r="L26" s="67"/>
      <c r="M26" s="67"/>
      <c r="N26" s="67"/>
      <c r="O26" s="67"/>
      <c r="P26" s="67"/>
      <c r="Q26" s="67"/>
      <c r="R26" s="67"/>
    </row>
    <row r="27" customFormat="false" ht="14.25" hidden="false" customHeight="false" outlineLevel="0" collapsed="false">
      <c r="A27" s="70"/>
      <c r="B27" s="70"/>
      <c r="C27" s="70"/>
      <c r="D27" s="70"/>
      <c r="E27" s="70"/>
      <c r="F27" s="70"/>
      <c r="G27" s="70"/>
      <c r="H27" s="70"/>
      <c r="I27" s="67"/>
      <c r="J27" s="67"/>
      <c r="K27" s="67"/>
      <c r="L27" s="67"/>
      <c r="M27" s="67"/>
      <c r="N27" s="67"/>
      <c r="O27" s="67"/>
      <c r="P27" s="67"/>
      <c r="Q27" s="67"/>
      <c r="R27" s="67"/>
    </row>
    <row r="28" customFormat="false" ht="15.75" hidden="false" customHeight="false" outlineLevel="0" collapsed="false">
      <c r="A28" s="165" t="s">
        <v>94</v>
      </c>
      <c r="B28" s="167" t="s">
        <v>89</v>
      </c>
      <c r="C28" s="167"/>
      <c r="D28" s="167"/>
      <c r="E28" s="167"/>
      <c r="F28" s="167"/>
      <c r="G28" s="167"/>
      <c r="H28" s="167"/>
      <c r="I28" s="67"/>
      <c r="J28" s="67"/>
      <c r="K28" s="67"/>
      <c r="L28" s="67"/>
      <c r="M28" s="67"/>
      <c r="N28" s="67"/>
      <c r="O28" s="67"/>
      <c r="P28" s="67"/>
      <c r="Q28" s="67"/>
      <c r="R28" s="67"/>
    </row>
    <row r="29" customFormat="false" ht="15.75" hidden="false" customHeight="false" outlineLevel="0" collapsed="false">
      <c r="A29" s="111" t="s">
        <v>134</v>
      </c>
      <c r="B29" s="93" t="n">
        <v>0.401353040664755</v>
      </c>
      <c r="C29" s="93" t="n">
        <v>0.454298110155158</v>
      </c>
      <c r="D29" s="93" t="n">
        <v>0.43150231634679</v>
      </c>
      <c r="E29" s="93" t="n">
        <v>0.528568277079197</v>
      </c>
      <c r="F29" s="93" t="n">
        <v>0.694756967424075</v>
      </c>
      <c r="G29" s="93" t="n">
        <v>0.398411647915288</v>
      </c>
      <c r="H29" s="93"/>
      <c r="I29" s="67"/>
      <c r="J29" s="67"/>
      <c r="K29" s="67"/>
      <c r="L29" s="67"/>
      <c r="M29" s="67"/>
      <c r="N29" s="67"/>
      <c r="O29" s="67"/>
      <c r="P29" s="67"/>
      <c r="Q29" s="67"/>
      <c r="R29" s="67"/>
    </row>
    <row r="30" customFormat="false" ht="15.75" hidden="false" customHeight="false" outlineLevel="0" collapsed="false">
      <c r="A30" s="111" t="s">
        <v>96</v>
      </c>
      <c r="B30" s="93" t="n">
        <v>0.450621369218325</v>
      </c>
      <c r="C30" s="93" t="n">
        <v>0.491800867710861</v>
      </c>
      <c r="D30" s="93" t="n">
        <v>0.482241341275094</v>
      </c>
      <c r="E30" s="93" t="n">
        <v>0.541069196264431</v>
      </c>
      <c r="F30" s="93" t="n">
        <v>0.472681814839326</v>
      </c>
      <c r="G30" s="93" t="n">
        <v>0.402823737039488</v>
      </c>
      <c r="H30" s="93" t="n">
        <v>0.524156187954997</v>
      </c>
      <c r="I30" s="67"/>
      <c r="J30" s="67"/>
      <c r="K30" s="67"/>
      <c r="L30" s="67"/>
      <c r="M30" s="67"/>
      <c r="N30" s="67"/>
      <c r="O30" s="67"/>
      <c r="P30" s="67"/>
      <c r="Q30" s="67"/>
      <c r="R30" s="67"/>
    </row>
    <row r="31" customFormat="false" ht="15.75" hidden="false" customHeight="false" outlineLevel="0" collapsed="false">
      <c r="A31" s="65" t="s">
        <v>136</v>
      </c>
      <c r="B31" s="93" t="n">
        <v>0.499154349584528</v>
      </c>
      <c r="C31" s="93" t="n">
        <v>0.548422678138098</v>
      </c>
      <c r="D31" s="93" t="n">
        <v>0.488859474961394</v>
      </c>
      <c r="E31" s="93" t="n">
        <v>0.420472093536289</v>
      </c>
      <c r="F31" s="93" t="n">
        <v>0.597691006691669</v>
      </c>
      <c r="G31" s="93"/>
      <c r="H31" s="93"/>
      <c r="I31" s="67"/>
      <c r="J31" s="67"/>
      <c r="K31" s="67"/>
      <c r="L31" s="67"/>
      <c r="M31" s="67"/>
      <c r="N31" s="67"/>
      <c r="O31" s="67"/>
      <c r="P31" s="67"/>
      <c r="Q31" s="67"/>
      <c r="R31" s="67"/>
    </row>
    <row r="32" customFormat="false" ht="15.75" hidden="false" customHeight="false" outlineLevel="0" collapsed="false">
      <c r="A32" s="65" t="s">
        <v>98</v>
      </c>
      <c r="B32" s="93" t="n">
        <v>0.372674461357453</v>
      </c>
      <c r="C32" s="93" t="n">
        <v>0.387381425104787</v>
      </c>
      <c r="D32" s="93" t="n">
        <v>0.541069196264431</v>
      </c>
      <c r="E32" s="93" t="n">
        <v>0.557246856386499</v>
      </c>
      <c r="F32" s="93" t="n">
        <v>0.385175380542687</v>
      </c>
      <c r="G32" s="93" t="n">
        <v>0.52783292889183</v>
      </c>
      <c r="H32" s="93"/>
      <c r="I32" s="67"/>
      <c r="J32" s="67"/>
      <c r="K32" s="67"/>
      <c r="L32" s="67"/>
      <c r="M32" s="67"/>
      <c r="N32" s="67"/>
      <c r="O32" s="67"/>
      <c r="P32" s="67"/>
      <c r="Q32" s="67"/>
      <c r="R32" s="67"/>
    </row>
    <row r="33" customFormat="false" ht="15.75" hidden="false" customHeight="true" outlineLevel="0" collapsed="false">
      <c r="A33" s="70"/>
      <c r="B33" s="70"/>
      <c r="C33" s="70"/>
      <c r="D33" s="70"/>
      <c r="E33" s="70"/>
      <c r="F33" s="70"/>
      <c r="G33" s="70"/>
      <c r="H33" s="70"/>
      <c r="I33" s="67"/>
      <c r="J33" s="59" t="s">
        <v>139</v>
      </c>
      <c r="K33" s="59"/>
      <c r="L33" s="111" t="s">
        <v>140</v>
      </c>
      <c r="M33" s="111"/>
      <c r="N33" s="67"/>
      <c r="O33" s="67"/>
      <c r="P33" s="67"/>
      <c r="Q33" s="67"/>
      <c r="R33" s="67"/>
    </row>
    <row r="34" customFormat="false" ht="15.75" hidden="false" customHeight="false" outlineLevel="0" collapsed="false">
      <c r="A34" s="165" t="s">
        <v>94</v>
      </c>
      <c r="B34" s="91" t="s">
        <v>144</v>
      </c>
      <c r="C34" s="91"/>
      <c r="D34" s="91"/>
      <c r="E34" s="91"/>
      <c r="F34" s="91"/>
      <c r="G34" s="91"/>
      <c r="H34" s="91"/>
      <c r="I34" s="67"/>
      <c r="J34" s="159" t="s">
        <v>49</v>
      </c>
      <c r="K34" s="160" t="s">
        <v>50</v>
      </c>
      <c r="L34" s="159" t="s">
        <v>49</v>
      </c>
      <c r="M34" s="160" t="s">
        <v>50</v>
      </c>
      <c r="N34" s="139"/>
      <c r="O34" s="67"/>
      <c r="P34" s="67"/>
      <c r="Q34" s="67"/>
      <c r="R34" s="67"/>
    </row>
    <row r="35" customFormat="false" ht="15.75" hidden="false" customHeight="false" outlineLevel="0" collapsed="false">
      <c r="A35" s="111" t="s">
        <v>134</v>
      </c>
      <c r="B35" s="93" t="n">
        <f aca="false">B23/B29</f>
        <v>1074.93535046851</v>
      </c>
      <c r="C35" s="93" t="n">
        <f aca="false">C23/C29</f>
        <v>916.327197891135</v>
      </c>
      <c r="D35" s="93" t="n">
        <f aca="false">D23/D29</f>
        <v>1064.71866783523</v>
      </c>
      <c r="E35" s="93" t="n">
        <f aca="false">E23/E29</f>
        <v>689.1932983544</v>
      </c>
      <c r="F35" s="93" t="n">
        <f aca="false">F23/F29</f>
        <v>534.61654771985</v>
      </c>
      <c r="G35" s="93" t="n">
        <f aca="false">G23/G29</f>
        <v>1027.65211200759</v>
      </c>
      <c r="H35" s="93"/>
      <c r="I35" s="67"/>
      <c r="J35" s="168" t="n">
        <f aca="false">SUM(B35:G35)/6</f>
        <v>884.573862379454</v>
      </c>
      <c r="K35" s="168" t="n">
        <f aca="false">STDEVP(B35:G35)</f>
        <v>204.455779161599</v>
      </c>
      <c r="L35" s="168" t="n">
        <f aca="false">J35/1000</f>
        <v>0.884573862379454</v>
      </c>
      <c r="M35" s="168" t="n">
        <f aca="false">K35/1000</f>
        <v>0.204455779161599</v>
      </c>
      <c r="O35" s="67"/>
      <c r="P35" s="67"/>
      <c r="Q35" s="67"/>
      <c r="R35" s="67"/>
    </row>
    <row r="36" customFormat="false" ht="15.75" hidden="false" customHeight="false" outlineLevel="0" collapsed="false">
      <c r="A36" s="111" t="s">
        <v>96</v>
      </c>
      <c r="B36" s="93" t="n">
        <f aca="false">B24/B30</f>
        <v>2151.31513427825</v>
      </c>
      <c r="C36" s="93" t="n">
        <f aca="false">C24/C30</f>
        <v>1504.09308783322</v>
      </c>
      <c r="D36" s="93" t="n">
        <f aca="false">D24/D30</f>
        <v>2285.16285452882</v>
      </c>
      <c r="E36" s="93" t="n">
        <f aca="false">E24/E30</f>
        <v>1469.57702015299</v>
      </c>
      <c r="F36" s="93" t="n">
        <f aca="false">F24/F30</f>
        <v>2153.06418348298</v>
      </c>
      <c r="G36" s="93" t="n">
        <f aca="false">G24/G30</f>
        <v>1765.39461743076</v>
      </c>
      <c r="H36" s="93" t="n">
        <f aca="false">H24/H30</f>
        <v>1945.98484848485</v>
      </c>
      <c r="I36" s="67"/>
      <c r="J36" s="93" t="n">
        <f aca="false">SUM(B36:H36)/7</f>
        <v>1896.37024945598</v>
      </c>
      <c r="K36" s="93" t="n">
        <f aca="false">STDEVP(B36:H36)</f>
        <v>301.827390727479</v>
      </c>
      <c r="L36" s="93" t="n">
        <f aca="false">J36/1000</f>
        <v>1.89637024945598</v>
      </c>
      <c r="M36" s="93" t="n">
        <f aca="false">K36/1000</f>
        <v>0.301827390727479</v>
      </c>
      <c r="O36" s="67"/>
      <c r="P36" s="67"/>
      <c r="Q36" s="67"/>
      <c r="R36" s="67"/>
    </row>
    <row r="37" customFormat="false" ht="15.75" hidden="false" customHeight="false" outlineLevel="0" collapsed="false">
      <c r="A37" s="65" t="s">
        <v>136</v>
      </c>
      <c r="B37" s="93" t="n">
        <f aca="false">B25/B31</f>
        <v>1497.96207593232</v>
      </c>
      <c r="C37" s="93" t="n">
        <f aca="false">C25/C31</f>
        <v>1264.40535570624</v>
      </c>
      <c r="D37" s="93" t="n">
        <f aca="false">D25/D31</f>
        <v>1267.08922124807</v>
      </c>
      <c r="E37" s="93" t="n">
        <f aca="false">E25/E31</f>
        <v>2112.59136561235</v>
      </c>
      <c r="F37" s="93" t="n">
        <f aca="false">F25/F31</f>
        <v>1371.46832817773</v>
      </c>
      <c r="G37" s="93"/>
      <c r="H37" s="93"/>
      <c r="I37" s="67"/>
      <c r="J37" s="93" t="n">
        <f aca="false">SUM(B37:F37)/5</f>
        <v>1502.70326933534</v>
      </c>
      <c r="K37" s="93" t="n">
        <f aca="false">STDEVP(B37:F37)</f>
        <v>316.704421810615</v>
      </c>
      <c r="L37" s="93" t="n">
        <f aca="false">J37/1000</f>
        <v>1.50270326933534</v>
      </c>
      <c r="M37" s="93" t="n">
        <f aca="false">K37/1000</f>
        <v>0.316704421810615</v>
      </c>
      <c r="O37" s="67"/>
      <c r="P37" s="67"/>
      <c r="Q37" s="67"/>
      <c r="R37" s="67"/>
    </row>
    <row r="38" customFormat="false" ht="15.75" hidden="false" customHeight="false" outlineLevel="0" collapsed="false">
      <c r="A38" s="65" t="s">
        <v>98</v>
      </c>
      <c r="B38" s="93" t="n">
        <f aca="false">B26/B32</f>
        <v>1797.81570639305</v>
      </c>
      <c r="C38" s="93" t="n">
        <f aca="false">C26/C32</f>
        <v>1486.90660592255</v>
      </c>
      <c r="D38" s="93" t="n">
        <f aca="false">D26/D32</f>
        <v>777.824991263154</v>
      </c>
      <c r="E38" s="93" t="n">
        <f aca="false">E26/E32</f>
        <v>996.22429589413</v>
      </c>
      <c r="F38" s="93" t="n">
        <f aca="false">F26/F32</f>
        <v>1134.91899852725</v>
      </c>
      <c r="G38" s="93" t="n">
        <f aca="false">G26/G32</f>
        <v>1235.23934243522</v>
      </c>
      <c r="H38" s="93"/>
      <c r="I38" s="67"/>
      <c r="J38" s="93" t="n">
        <f aca="false">SUM(B38:G38)/6</f>
        <v>1238.15499007256</v>
      </c>
      <c r="K38" s="93" t="n">
        <f aca="false">STDEVP(B38:G38)</f>
        <v>330.705766334508</v>
      </c>
      <c r="L38" s="93" t="n">
        <f aca="false">J38/1000</f>
        <v>1.23815499007256</v>
      </c>
      <c r="M38" s="93" t="n">
        <f aca="false">K38/1000</f>
        <v>0.330705766334508</v>
      </c>
      <c r="O38" s="67"/>
      <c r="P38" s="67"/>
      <c r="Q38" s="67"/>
      <c r="R38" s="67"/>
    </row>
    <row r="39" customFormat="false" ht="14.25" hidden="false" customHeight="false" outlineLevel="0" collapsed="false">
      <c r="A39" s="67"/>
      <c r="B39" s="94"/>
      <c r="C39" s="94"/>
      <c r="D39" s="94"/>
      <c r="E39" s="94"/>
      <c r="F39" s="94"/>
      <c r="G39" s="94"/>
      <c r="H39" s="94"/>
      <c r="I39" s="67"/>
      <c r="J39" s="94"/>
      <c r="K39" s="67"/>
      <c r="L39" s="67"/>
      <c r="M39" s="67"/>
      <c r="N39" s="67"/>
      <c r="O39" s="67"/>
      <c r="P39" s="67"/>
      <c r="Q39" s="67"/>
      <c r="R39" s="67"/>
    </row>
    <row r="40" customFormat="false" ht="14.25" hidden="false" customHeight="false" outlineLevel="0" collapsed="false">
      <c r="A40" s="67"/>
      <c r="B40" s="94"/>
      <c r="C40" s="94"/>
      <c r="D40" s="94"/>
      <c r="E40" s="94"/>
      <c r="F40" s="94"/>
      <c r="G40" s="94"/>
      <c r="H40" s="94"/>
      <c r="I40" s="67"/>
      <c r="J40" s="94"/>
      <c r="K40" s="67"/>
      <c r="L40" s="67"/>
      <c r="M40" s="67"/>
      <c r="N40" s="67"/>
      <c r="O40" s="67"/>
      <c r="P40" s="67"/>
      <c r="Q40" s="67"/>
      <c r="R40" s="67"/>
    </row>
    <row r="41" customFormat="false" ht="14.25" hidden="false" customHeight="false" outlineLevel="0" collapsed="false">
      <c r="A41" s="67"/>
      <c r="B41" s="67"/>
      <c r="C41" s="67"/>
      <c r="D41" s="67"/>
      <c r="E41" s="67"/>
      <c r="F41" s="67"/>
      <c r="G41" s="67"/>
      <c r="H41" s="67"/>
      <c r="I41" s="67"/>
      <c r="J41" s="67"/>
      <c r="K41" s="67"/>
      <c r="L41" s="67"/>
      <c r="M41" s="67"/>
      <c r="N41" s="67"/>
      <c r="O41" s="67"/>
      <c r="P41" s="67"/>
      <c r="Q41" s="67"/>
      <c r="R41" s="67"/>
    </row>
    <row r="42" customFormat="false" ht="14.25" hidden="false" customHeight="false" outlineLevel="0" collapsed="false">
      <c r="A42" s="67"/>
      <c r="B42" s="67"/>
      <c r="C42" s="67"/>
      <c r="D42" s="67"/>
      <c r="E42" s="67"/>
      <c r="F42" s="67"/>
      <c r="G42" s="67"/>
      <c r="H42" s="67"/>
      <c r="I42" s="67"/>
      <c r="J42" s="67"/>
      <c r="K42" s="67"/>
      <c r="L42" s="67"/>
      <c r="M42" s="67"/>
      <c r="N42" s="67"/>
      <c r="O42" s="67"/>
      <c r="P42" s="67"/>
      <c r="Q42" s="67"/>
      <c r="R42" s="67"/>
    </row>
    <row r="43" customFormat="false" ht="14.25" hidden="false" customHeight="false" outlineLevel="0" collapsed="false">
      <c r="A43" s="67"/>
      <c r="B43" s="67"/>
      <c r="C43" s="67"/>
      <c r="D43" s="67"/>
      <c r="E43" s="67"/>
      <c r="F43" s="67"/>
      <c r="G43" s="67"/>
      <c r="H43" s="67"/>
      <c r="I43" s="67"/>
      <c r="J43" s="67"/>
      <c r="K43" s="67"/>
      <c r="L43" s="67"/>
      <c r="M43" s="67"/>
      <c r="N43" s="67"/>
      <c r="O43" s="67"/>
      <c r="P43" s="67"/>
      <c r="Q43" s="67"/>
      <c r="R43" s="67"/>
    </row>
    <row r="44" customFormat="false" ht="14.25" hidden="false" customHeight="false" outlineLevel="0" collapsed="false">
      <c r="A44" s="67"/>
      <c r="B44" s="67"/>
      <c r="C44" s="67"/>
      <c r="D44" s="67"/>
      <c r="E44" s="67"/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67"/>
      <c r="R44" s="67"/>
    </row>
    <row r="45" customFormat="false" ht="14.25" hidden="false" customHeight="false" outlineLevel="0" collapsed="false">
      <c r="A45" s="67"/>
      <c r="B45" s="67"/>
      <c r="C45" s="67"/>
      <c r="D45" s="67"/>
      <c r="E45" s="67"/>
      <c r="F45" s="67"/>
      <c r="G45" s="67"/>
      <c r="H45" s="67"/>
      <c r="I45" s="67"/>
      <c r="J45" s="67"/>
      <c r="K45" s="67"/>
      <c r="L45" s="67"/>
      <c r="M45" s="67"/>
      <c r="N45" s="67"/>
      <c r="O45" s="67"/>
      <c r="P45" s="67"/>
      <c r="Q45" s="67"/>
      <c r="R45" s="67"/>
    </row>
    <row r="46" customFormat="false" ht="14.25" hidden="false" customHeight="false" outlineLevel="0" collapsed="false">
      <c r="A46" s="67"/>
      <c r="B46" s="67"/>
      <c r="C46" s="67"/>
      <c r="D46" s="67"/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</row>
    <row r="47" customFormat="false" ht="14.25" hidden="false" customHeight="false" outlineLevel="0" collapsed="false">
      <c r="A47" s="67"/>
      <c r="B47" s="67"/>
      <c r="C47" s="67"/>
      <c r="D47" s="67"/>
      <c r="E47" s="67"/>
      <c r="F47" s="67"/>
      <c r="G47" s="67"/>
      <c r="H47" s="67"/>
      <c r="I47" s="67"/>
      <c r="J47" s="67"/>
      <c r="K47" s="67"/>
      <c r="L47" s="67"/>
      <c r="M47" s="67"/>
      <c r="N47" s="67"/>
      <c r="O47" s="67"/>
      <c r="P47" s="67"/>
      <c r="Q47" s="67"/>
      <c r="R47" s="67"/>
    </row>
    <row r="48" customFormat="false" ht="14.25" hidden="false" customHeight="false" outlineLevel="0" collapsed="false">
      <c r="A48" s="67"/>
      <c r="B48" s="67"/>
      <c r="C48" s="67"/>
      <c r="D48" s="67"/>
      <c r="E48" s="67"/>
      <c r="F48" s="67"/>
      <c r="G48" s="67"/>
      <c r="H48" s="67"/>
      <c r="I48" s="67"/>
      <c r="J48" s="67"/>
      <c r="K48" s="67"/>
      <c r="L48" s="67"/>
      <c r="M48" s="67"/>
      <c r="N48" s="67"/>
      <c r="O48" s="67"/>
      <c r="P48" s="67"/>
      <c r="Q48" s="67"/>
      <c r="R48" s="67"/>
    </row>
    <row r="49" customFormat="false" ht="14.25" hidden="false" customHeight="false" outlineLevel="0" collapsed="false">
      <c r="A49" s="67"/>
      <c r="B49" s="67"/>
      <c r="C49" s="67"/>
      <c r="D49" s="67"/>
      <c r="E49" s="67"/>
      <c r="F49" s="67"/>
      <c r="G49" s="67"/>
      <c r="H49" s="67"/>
      <c r="I49" s="67"/>
      <c r="J49" s="67"/>
      <c r="K49" s="67"/>
      <c r="L49" s="67"/>
      <c r="M49" s="67"/>
      <c r="N49" s="67"/>
      <c r="O49" s="67"/>
      <c r="P49" s="67"/>
      <c r="Q49" s="67"/>
      <c r="R49" s="67"/>
    </row>
    <row r="50" customFormat="false" ht="14.25" hidden="false" customHeight="false" outlineLevel="0" collapsed="false">
      <c r="A50" s="67"/>
      <c r="B50" s="67"/>
      <c r="C50" s="67"/>
      <c r="D50" s="67"/>
      <c r="E50" s="67"/>
      <c r="F50" s="67"/>
      <c r="G50" s="67"/>
      <c r="H50" s="67"/>
      <c r="I50" s="67"/>
      <c r="J50" s="67"/>
      <c r="K50" s="67"/>
      <c r="L50" s="67"/>
      <c r="M50" s="67"/>
      <c r="N50" s="67"/>
      <c r="O50" s="67"/>
      <c r="P50" s="67"/>
      <c r="Q50" s="67"/>
      <c r="R50" s="67"/>
    </row>
    <row r="51" customFormat="false" ht="14.25" hidden="false" customHeight="false" outlineLevel="0" collapsed="false">
      <c r="A51" s="67"/>
      <c r="B51" s="67"/>
      <c r="C51" s="67"/>
      <c r="D51" s="67"/>
      <c r="E51" s="67"/>
      <c r="F51" s="67"/>
      <c r="G51" s="67"/>
      <c r="H51" s="67"/>
      <c r="I51" s="67"/>
      <c r="J51" s="67"/>
      <c r="K51" s="67"/>
      <c r="L51" s="67"/>
      <c r="M51" s="67"/>
      <c r="N51" s="67"/>
      <c r="O51" s="67"/>
      <c r="P51" s="67"/>
      <c r="Q51" s="67"/>
      <c r="R51" s="67"/>
    </row>
    <row r="52" customFormat="false" ht="14.25" hidden="false" customHeight="false" outlineLevel="0" collapsed="false">
      <c r="A52" s="67"/>
      <c r="B52" s="67"/>
      <c r="C52" s="67"/>
      <c r="D52" s="67"/>
      <c r="E52" s="67"/>
      <c r="F52" s="67"/>
      <c r="G52" s="67"/>
      <c r="H52" s="67"/>
      <c r="I52" s="67"/>
      <c r="J52" s="67"/>
      <c r="K52" s="67"/>
      <c r="L52" s="67"/>
      <c r="M52" s="67"/>
      <c r="N52" s="67"/>
      <c r="O52" s="67"/>
      <c r="P52" s="67"/>
      <c r="Q52" s="67"/>
      <c r="R52" s="67"/>
    </row>
    <row r="53" customFormat="false" ht="14.25" hidden="false" customHeight="false" outlineLevel="0" collapsed="false">
      <c r="A53" s="67"/>
      <c r="B53" s="67"/>
      <c r="C53" s="67"/>
      <c r="D53" s="67"/>
      <c r="E53" s="67"/>
      <c r="F53" s="67"/>
      <c r="G53" s="67"/>
      <c r="H53" s="67"/>
      <c r="I53" s="67"/>
      <c r="J53" s="67"/>
      <c r="K53" s="67"/>
      <c r="L53" s="67"/>
      <c r="M53" s="67"/>
      <c r="N53" s="67"/>
      <c r="O53" s="67"/>
      <c r="P53" s="67"/>
      <c r="Q53" s="67"/>
      <c r="R53" s="67"/>
    </row>
    <row r="54" customFormat="false" ht="14.25" hidden="false" customHeight="false" outlineLevel="0" collapsed="false">
      <c r="A54" s="67"/>
      <c r="B54" s="67"/>
      <c r="C54" s="67"/>
      <c r="D54" s="67"/>
      <c r="E54" s="67"/>
      <c r="F54" s="67"/>
      <c r="G54" s="67"/>
      <c r="H54" s="67"/>
      <c r="I54" s="67"/>
      <c r="J54" s="67"/>
      <c r="K54" s="67"/>
      <c r="L54" s="67"/>
      <c r="M54" s="67"/>
      <c r="N54" s="67"/>
      <c r="O54" s="67"/>
      <c r="P54" s="67"/>
      <c r="Q54" s="67"/>
      <c r="R54" s="67"/>
    </row>
    <row r="55" customFormat="false" ht="14.25" hidden="false" customHeight="false" outlineLevel="0" collapsed="false">
      <c r="A55" s="67"/>
      <c r="B55" s="67"/>
      <c r="C55" s="67"/>
      <c r="D55" s="67"/>
      <c r="E55" s="67"/>
      <c r="F55" s="67"/>
      <c r="G55" s="67"/>
      <c r="H55" s="67"/>
      <c r="I55" s="67"/>
      <c r="J55" s="67"/>
      <c r="K55" s="67"/>
      <c r="L55" s="67"/>
      <c r="M55" s="67"/>
      <c r="N55" s="67"/>
      <c r="O55" s="67"/>
      <c r="P55" s="67"/>
      <c r="Q55" s="67"/>
      <c r="R55" s="67"/>
    </row>
    <row r="56" customFormat="false" ht="14.25" hidden="false" customHeight="false" outlineLevel="0" collapsed="false">
      <c r="A56" s="67"/>
      <c r="B56" s="67"/>
      <c r="C56" s="67"/>
      <c r="D56" s="67"/>
      <c r="E56" s="67"/>
      <c r="F56" s="67"/>
      <c r="G56" s="67"/>
      <c r="H56" s="67"/>
      <c r="I56" s="67"/>
      <c r="J56" s="67"/>
      <c r="K56" s="67"/>
      <c r="L56" s="67"/>
      <c r="M56" s="67"/>
      <c r="N56" s="67"/>
      <c r="O56" s="67"/>
      <c r="P56" s="67"/>
      <c r="Q56" s="67"/>
      <c r="R56" s="67"/>
    </row>
    <row r="57" customFormat="false" ht="14.25" hidden="false" customHeight="false" outlineLevel="0" collapsed="false">
      <c r="A57" s="67"/>
      <c r="B57" s="67"/>
      <c r="C57" s="67"/>
      <c r="D57" s="67"/>
      <c r="E57" s="67"/>
      <c r="F57" s="67"/>
      <c r="G57" s="67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67"/>
    </row>
    <row r="58" customFormat="false" ht="14.25" hidden="false" customHeight="false" outlineLevel="0" collapsed="false">
      <c r="A58" s="67"/>
      <c r="B58" s="67"/>
      <c r="C58" s="67"/>
      <c r="D58" s="67"/>
      <c r="E58" s="67"/>
      <c r="F58" s="67"/>
      <c r="G58" s="67"/>
      <c r="H58" s="67"/>
      <c r="I58" s="67"/>
      <c r="J58" s="67"/>
      <c r="K58" s="67"/>
      <c r="L58" s="67"/>
      <c r="M58" s="67"/>
      <c r="N58" s="67"/>
      <c r="O58" s="67"/>
      <c r="P58" s="67"/>
      <c r="Q58" s="67"/>
      <c r="R58" s="67"/>
    </row>
    <row r="59" customFormat="false" ht="14.25" hidden="false" customHeight="false" outlineLevel="0" collapsed="false">
      <c r="A59" s="67"/>
      <c r="B59" s="67"/>
      <c r="C59" s="67"/>
      <c r="D59" s="67"/>
      <c r="E59" s="67"/>
      <c r="F59" s="67"/>
      <c r="G59" s="67"/>
      <c r="H59" s="67"/>
      <c r="I59" s="67"/>
      <c r="J59" s="67"/>
      <c r="K59" s="67"/>
      <c r="L59" s="67"/>
      <c r="M59" s="67"/>
      <c r="N59" s="67"/>
      <c r="O59" s="67"/>
      <c r="P59" s="67"/>
      <c r="Q59" s="67"/>
      <c r="R59" s="67"/>
    </row>
    <row r="60" customFormat="false" ht="14.25" hidden="false" customHeight="false" outlineLevel="0" collapsed="false">
      <c r="A60" s="67"/>
      <c r="B60" s="67"/>
      <c r="C60" s="67"/>
      <c r="D60" s="67"/>
      <c r="E60" s="67"/>
      <c r="F60" s="67"/>
      <c r="G60" s="67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</row>
    <row r="61" customFormat="false" ht="14.25" hidden="false" customHeight="false" outlineLevel="0" collapsed="false">
      <c r="A61" s="67"/>
      <c r="B61" s="67"/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</row>
    <row r="62" customFormat="false" ht="14.25" hidden="false" customHeight="false" outlineLevel="0" collapsed="false">
      <c r="A62" s="67"/>
      <c r="B62" s="67"/>
      <c r="C62" s="67"/>
      <c r="D62" s="67"/>
      <c r="E62" s="67"/>
      <c r="F62" s="67"/>
      <c r="G62" s="67"/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</row>
    <row r="63" customFormat="false" ht="14.25" hidden="false" customHeight="false" outlineLevel="0" collapsed="false">
      <c r="A63" s="67"/>
      <c r="B63" s="67"/>
      <c r="C63" s="67"/>
      <c r="D63" s="67"/>
      <c r="E63" s="67"/>
      <c r="F63" s="67"/>
      <c r="G63" s="67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</row>
    <row r="64" customFormat="false" ht="14.25" hidden="false" customHeight="false" outlineLevel="0" collapsed="false">
      <c r="A64" s="67"/>
      <c r="B64" s="67"/>
      <c r="C64" s="67"/>
      <c r="D64" s="67"/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67"/>
      <c r="P64" s="67"/>
      <c r="Q64" s="67"/>
      <c r="R64" s="67"/>
    </row>
    <row r="65" customFormat="false" ht="14.25" hidden="false" customHeight="false" outlineLevel="0" collapsed="false">
      <c r="A65" s="67"/>
      <c r="B65" s="67"/>
      <c r="C65" s="67"/>
      <c r="D65" s="67"/>
      <c r="E65" s="67"/>
      <c r="F65" s="67"/>
      <c r="G65" s="67"/>
      <c r="H65" s="67"/>
      <c r="I65" s="67"/>
      <c r="J65" s="67"/>
      <c r="K65" s="67"/>
      <c r="L65" s="67"/>
      <c r="M65" s="67"/>
      <c r="N65" s="67"/>
      <c r="O65" s="67"/>
      <c r="P65" s="67"/>
      <c r="Q65" s="67"/>
      <c r="R65" s="67"/>
    </row>
    <row r="66" customFormat="false" ht="14.25" hidden="false" customHeight="false" outlineLevel="0" collapsed="false">
      <c r="A66" s="67"/>
      <c r="B66" s="67"/>
      <c r="C66" s="67"/>
      <c r="D66" s="67"/>
      <c r="E66" s="67"/>
      <c r="F66" s="67"/>
      <c r="G66" s="67"/>
      <c r="H66" s="67"/>
      <c r="I66" s="67"/>
      <c r="J66" s="67"/>
      <c r="K66" s="67"/>
      <c r="L66" s="67"/>
      <c r="M66" s="67"/>
      <c r="N66" s="67"/>
      <c r="O66" s="67"/>
      <c r="P66" s="67"/>
      <c r="Q66" s="67"/>
      <c r="R66" s="67"/>
    </row>
    <row r="67" customFormat="false" ht="14.25" hidden="false" customHeight="false" outlineLevel="0" collapsed="false">
      <c r="A67" s="67"/>
      <c r="B67" s="67"/>
      <c r="C67" s="67"/>
      <c r="D67" s="67"/>
      <c r="E67" s="67"/>
      <c r="F67" s="67"/>
      <c r="G67" s="67"/>
      <c r="H67" s="67"/>
      <c r="I67" s="67"/>
      <c r="J67" s="67"/>
      <c r="K67" s="67"/>
      <c r="L67" s="67"/>
      <c r="M67" s="67"/>
      <c r="N67" s="67"/>
      <c r="O67" s="67"/>
      <c r="P67" s="67"/>
      <c r="Q67" s="67"/>
      <c r="R67" s="67"/>
    </row>
    <row r="68" customFormat="false" ht="14.25" hidden="false" customHeight="false" outlineLevel="0" collapsed="false">
      <c r="A68" s="67"/>
      <c r="B68" s="67"/>
      <c r="C68" s="67"/>
      <c r="D68" s="67"/>
      <c r="E68" s="67"/>
      <c r="F68" s="67"/>
      <c r="G68" s="67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</row>
    <row r="69" customFormat="false" ht="14.25" hidden="false" customHeight="false" outlineLevel="0" collapsed="false">
      <c r="A69" s="67"/>
      <c r="B69" s="67"/>
      <c r="C69" s="67"/>
      <c r="D69" s="67"/>
      <c r="E69" s="67"/>
      <c r="F69" s="67"/>
      <c r="G69" s="67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</row>
    <row r="70" customFormat="false" ht="14.25" hidden="false" customHeight="false" outlineLevel="0" collapsed="false">
      <c r="A70" s="67"/>
      <c r="B70" s="67"/>
      <c r="C70" s="67"/>
      <c r="D70" s="67"/>
      <c r="E70" s="67"/>
      <c r="F70" s="67"/>
      <c r="G70" s="67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</row>
    <row r="71" customFormat="false" ht="14.25" hidden="false" customHeight="false" outlineLevel="0" collapsed="false">
      <c r="A71" s="67"/>
      <c r="B71" s="67"/>
      <c r="C71" s="67"/>
      <c r="D71" s="67"/>
      <c r="E71" s="67"/>
      <c r="F71" s="67"/>
      <c r="G71" s="67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</row>
    <row r="72" customFormat="false" ht="14.25" hidden="false" customHeight="false" outlineLevel="0" collapsed="false">
      <c r="A72" s="67"/>
      <c r="B72" s="67"/>
      <c r="C72" s="67"/>
      <c r="D72" s="67"/>
      <c r="E72" s="67"/>
      <c r="F72" s="67"/>
      <c r="G72" s="67"/>
      <c r="H72" s="67"/>
      <c r="I72" s="67"/>
      <c r="J72" s="67"/>
      <c r="K72" s="67"/>
      <c r="L72" s="67"/>
      <c r="M72" s="67"/>
      <c r="N72" s="67"/>
      <c r="O72" s="67"/>
      <c r="P72" s="67"/>
      <c r="Q72" s="67"/>
      <c r="R72" s="67"/>
    </row>
  </sheetData>
  <mergeCells count="9">
    <mergeCell ref="B16:H16"/>
    <mergeCell ref="A21:H21"/>
    <mergeCell ref="B22:H22"/>
    <mergeCell ref="A27:H27"/>
    <mergeCell ref="B28:H28"/>
    <mergeCell ref="A33:H33"/>
    <mergeCell ref="J33:K33"/>
    <mergeCell ref="L33:M33"/>
    <mergeCell ref="B34:H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3.36"/>
  </cols>
  <sheetData>
    <row r="1" customFormat="false" ht="14.25" hidden="false" customHeight="false" outlineLevel="0" collapsed="false">
      <c r="A1" s="67"/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</row>
    <row r="2" customFormat="false" ht="14.25" hidden="false" customHeight="false" outlineLevel="0" collapsed="false">
      <c r="A2" s="67"/>
      <c r="B2" s="122"/>
      <c r="C2" s="123" t="n">
        <v>1</v>
      </c>
      <c r="D2" s="123" t="n">
        <v>2</v>
      </c>
      <c r="E2" s="123" t="n">
        <v>3</v>
      </c>
      <c r="F2" s="123" t="n">
        <v>4</v>
      </c>
      <c r="G2" s="123" t="n">
        <v>5</v>
      </c>
      <c r="H2" s="123" t="n">
        <v>6</v>
      </c>
      <c r="I2" s="123" t="n">
        <v>7</v>
      </c>
      <c r="J2" s="123" t="n">
        <v>8</v>
      </c>
      <c r="K2" s="123" t="n">
        <v>9</v>
      </c>
      <c r="L2" s="123" t="n">
        <v>10</v>
      </c>
      <c r="M2" s="123" t="n">
        <v>11</v>
      </c>
      <c r="N2" s="123" t="n">
        <v>12</v>
      </c>
      <c r="O2" s="67"/>
      <c r="P2" s="67"/>
      <c r="Q2" s="67"/>
    </row>
    <row r="3" customFormat="false" ht="14.25" hidden="false" customHeight="false" outlineLevel="0" collapsed="false">
      <c r="A3" s="67"/>
      <c r="B3" s="123" t="s">
        <v>3</v>
      </c>
      <c r="C3" s="125" t="n">
        <v>0.659</v>
      </c>
      <c r="D3" s="125" t="n">
        <v>0.731</v>
      </c>
      <c r="E3" s="125" t="n">
        <v>0.7</v>
      </c>
      <c r="F3" s="156" t="n">
        <v>0.832</v>
      </c>
      <c r="G3" s="141" t="n">
        <v>1.058</v>
      </c>
      <c r="H3" s="125" t="n">
        <v>0.655</v>
      </c>
      <c r="I3" s="143" t="n">
        <v>0.063</v>
      </c>
      <c r="J3" s="143" t="n">
        <v>0.045</v>
      </c>
      <c r="K3" s="143" t="n">
        <v>0.047</v>
      </c>
      <c r="L3" s="143" t="n">
        <v>0.045</v>
      </c>
      <c r="M3" s="143" t="n">
        <v>0.046</v>
      </c>
      <c r="N3" s="143" t="n">
        <v>0.044</v>
      </c>
      <c r="O3" s="126" t="n">
        <v>562</v>
      </c>
      <c r="P3" s="67"/>
      <c r="Q3" s="67"/>
    </row>
    <row r="4" customFormat="false" ht="14.25" hidden="false" customHeight="false" outlineLevel="0" collapsed="false">
      <c r="A4" s="67"/>
      <c r="B4" s="123" t="s">
        <v>5</v>
      </c>
      <c r="C4" s="125" t="n">
        <v>0.726</v>
      </c>
      <c r="D4" s="156" t="n">
        <v>0.782</v>
      </c>
      <c r="E4" s="156" t="n">
        <v>0.769</v>
      </c>
      <c r="F4" s="140" t="n">
        <v>0.849</v>
      </c>
      <c r="G4" s="125" t="n">
        <v>0.756</v>
      </c>
      <c r="H4" s="125" t="n">
        <v>0.661</v>
      </c>
      <c r="I4" s="156" t="n">
        <v>0.826</v>
      </c>
      <c r="J4" s="143" t="n">
        <v>0.048</v>
      </c>
      <c r="K4" s="143" t="n">
        <v>0.049</v>
      </c>
      <c r="L4" s="143" t="n">
        <v>0.046</v>
      </c>
      <c r="M4" s="143" t="n">
        <v>0.045</v>
      </c>
      <c r="N4" s="143" t="n">
        <v>0.046</v>
      </c>
      <c r="O4" s="126" t="n">
        <v>562</v>
      </c>
      <c r="P4" s="67"/>
      <c r="Q4" s="67"/>
    </row>
    <row r="5" customFormat="false" ht="14.25" hidden="false" customHeight="false" outlineLevel="0" collapsed="false">
      <c r="A5" s="67"/>
      <c r="B5" s="123" t="s">
        <v>6</v>
      </c>
      <c r="C5" s="156" t="n">
        <v>0.792</v>
      </c>
      <c r="D5" s="140" t="n">
        <v>0.859</v>
      </c>
      <c r="E5" s="156" t="n">
        <v>0.778</v>
      </c>
      <c r="F5" s="125" t="n">
        <v>0.685</v>
      </c>
      <c r="G5" s="140" t="n">
        <v>0.926</v>
      </c>
      <c r="H5" s="143" t="n">
        <v>0.047</v>
      </c>
      <c r="I5" s="143" t="n">
        <v>0.047</v>
      </c>
      <c r="J5" s="143" t="n">
        <v>0.05</v>
      </c>
      <c r="K5" s="143" t="n">
        <v>0.053</v>
      </c>
      <c r="L5" s="143" t="n">
        <v>0.046</v>
      </c>
      <c r="M5" s="143" t="n">
        <v>0.048</v>
      </c>
      <c r="N5" s="143" t="n">
        <v>0.049</v>
      </c>
      <c r="O5" s="126" t="n">
        <v>562</v>
      </c>
      <c r="P5" s="67"/>
      <c r="Q5" s="67"/>
    </row>
    <row r="6" customFormat="false" ht="14.25" hidden="false" customHeight="false" outlineLevel="0" collapsed="false">
      <c r="A6" s="67"/>
      <c r="B6" s="123" t="s">
        <v>7</v>
      </c>
      <c r="C6" s="143" t="n">
        <v>0.051</v>
      </c>
      <c r="D6" s="143" t="n">
        <v>0.049</v>
      </c>
      <c r="E6" s="143" t="n">
        <v>0.046</v>
      </c>
      <c r="F6" s="143" t="n">
        <v>0.055</v>
      </c>
      <c r="G6" s="143" t="n">
        <v>0.052</v>
      </c>
      <c r="H6" s="143" t="n">
        <v>0.052</v>
      </c>
      <c r="I6" s="143" t="n">
        <v>0.05</v>
      </c>
      <c r="J6" s="143" t="n">
        <v>0.049</v>
      </c>
      <c r="K6" s="143" t="n">
        <v>0.046</v>
      </c>
      <c r="L6" s="143" t="n">
        <v>0.047</v>
      </c>
      <c r="M6" s="143" t="n">
        <v>0.046</v>
      </c>
      <c r="N6" s="143" t="n">
        <v>0.046</v>
      </c>
      <c r="O6" s="126" t="n">
        <v>562</v>
      </c>
      <c r="P6" s="67"/>
      <c r="Q6" s="67"/>
    </row>
    <row r="7" customFormat="false" ht="14.25" hidden="false" customHeight="false" outlineLevel="0" collapsed="false">
      <c r="A7" s="67"/>
      <c r="B7" s="123" t="s">
        <v>9</v>
      </c>
      <c r="C7" s="125" t="n">
        <v>0.62</v>
      </c>
      <c r="D7" s="125" t="n">
        <v>0.64</v>
      </c>
      <c r="E7" s="140" t="n">
        <v>0.849</v>
      </c>
      <c r="F7" s="140" t="n">
        <v>0.871</v>
      </c>
      <c r="G7" s="125" t="n">
        <v>0.637</v>
      </c>
      <c r="H7" s="156" t="n">
        <v>0.831</v>
      </c>
      <c r="I7" s="143" t="n">
        <v>0.047</v>
      </c>
      <c r="J7" s="143" t="n">
        <v>0.046</v>
      </c>
      <c r="K7" s="143" t="n">
        <v>0.067</v>
      </c>
      <c r="L7" s="143" t="n">
        <v>0.049</v>
      </c>
      <c r="M7" s="143" t="n">
        <v>0.049</v>
      </c>
      <c r="N7" s="143" t="n">
        <v>0.048</v>
      </c>
      <c r="O7" s="126" t="n">
        <v>562</v>
      </c>
      <c r="P7" s="67"/>
      <c r="Q7" s="67"/>
    </row>
    <row r="8" customFormat="false" ht="14.25" hidden="false" customHeight="false" outlineLevel="0" collapsed="false">
      <c r="A8" s="67"/>
      <c r="B8" s="123" t="s">
        <v>11</v>
      </c>
      <c r="C8" s="156" t="n">
        <v>0.781</v>
      </c>
      <c r="D8" s="125" t="n">
        <v>0.667</v>
      </c>
      <c r="E8" s="125" t="n">
        <v>0.529</v>
      </c>
      <c r="F8" s="125" t="n">
        <v>0.387</v>
      </c>
      <c r="G8" s="124" t="n">
        <v>0.243</v>
      </c>
      <c r="H8" s="142" t="n">
        <v>0.182</v>
      </c>
      <c r="I8" s="142" t="n">
        <v>0.145</v>
      </c>
      <c r="J8" s="143" t="n">
        <v>0.052</v>
      </c>
      <c r="K8" s="143" t="n">
        <v>0.052</v>
      </c>
      <c r="L8" s="143" t="n">
        <v>0.049</v>
      </c>
      <c r="M8" s="143" t="n">
        <v>0.046</v>
      </c>
      <c r="N8" s="143" t="n">
        <v>0.07</v>
      </c>
      <c r="O8" s="126" t="n">
        <v>562</v>
      </c>
      <c r="P8" s="67"/>
      <c r="Q8" s="67"/>
    </row>
    <row r="9" customFormat="false" ht="14.25" hidden="false" customHeight="false" outlineLevel="0" collapsed="false">
      <c r="A9" s="67"/>
      <c r="B9" s="123" t="s">
        <v>12</v>
      </c>
      <c r="C9" s="143" t="n">
        <v>0.047</v>
      </c>
      <c r="D9" s="143" t="n">
        <v>0.047</v>
      </c>
      <c r="E9" s="143" t="n">
        <v>0.047</v>
      </c>
      <c r="F9" s="143" t="n">
        <v>0.048</v>
      </c>
      <c r="G9" s="143" t="n">
        <v>0.048</v>
      </c>
      <c r="H9" s="143" t="n">
        <v>0.046</v>
      </c>
      <c r="I9" s="143" t="n">
        <v>0.046</v>
      </c>
      <c r="J9" s="143" t="n">
        <v>0.047</v>
      </c>
      <c r="K9" s="143" t="n">
        <v>0.048</v>
      </c>
      <c r="L9" s="143" t="n">
        <v>0.045</v>
      </c>
      <c r="M9" s="143" t="n">
        <v>0.048</v>
      </c>
      <c r="N9" s="143" t="n">
        <v>0.066</v>
      </c>
      <c r="O9" s="126" t="n">
        <v>562</v>
      </c>
      <c r="P9" s="67"/>
      <c r="Q9" s="67"/>
    </row>
    <row r="10" customFormat="false" ht="14.25" hidden="false" customHeight="false" outlineLevel="0" collapsed="false">
      <c r="A10" s="67"/>
      <c r="B10" s="123" t="s">
        <v>13</v>
      </c>
      <c r="C10" s="143" t="n">
        <v>0.048</v>
      </c>
      <c r="D10" s="143" t="n">
        <v>0.047</v>
      </c>
      <c r="E10" s="143" t="n">
        <v>0.047</v>
      </c>
      <c r="F10" s="143" t="n">
        <v>0.048</v>
      </c>
      <c r="G10" s="143" t="n">
        <v>0.048</v>
      </c>
      <c r="H10" s="143" t="n">
        <v>0.047</v>
      </c>
      <c r="I10" s="143" t="n">
        <v>0.047</v>
      </c>
      <c r="J10" s="143" t="n">
        <v>0.048</v>
      </c>
      <c r="K10" s="143" t="n">
        <v>0.048</v>
      </c>
      <c r="L10" s="143" t="n">
        <v>0.047</v>
      </c>
      <c r="M10" s="143" t="n">
        <v>0.06</v>
      </c>
      <c r="N10" s="143" t="n">
        <v>0.05</v>
      </c>
      <c r="O10" s="126" t="n">
        <v>562</v>
      </c>
      <c r="P10" s="67"/>
      <c r="Q10" s="67"/>
    </row>
    <row r="11" customFormat="false" ht="14.25" hidden="false" customHeight="false" outlineLevel="0" collapsed="false">
      <c r="A11" s="67"/>
      <c r="B11" s="67"/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</row>
    <row r="12" customFormat="false" ht="14.25" hidden="false" customHeight="false" outlineLevel="0" collapsed="false">
      <c r="A12" s="67"/>
      <c r="B12" s="67"/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67"/>
      <c r="O12" s="67"/>
      <c r="P12" s="67"/>
      <c r="Q12" s="67"/>
    </row>
    <row r="13" customFormat="false" ht="15" hidden="false" customHeight="false" outlineLevel="0" collapsed="false">
      <c r="A13" s="169" t="s">
        <v>145</v>
      </c>
      <c r="B13" s="70" t="n">
        <v>0.5</v>
      </c>
      <c r="C13" s="70" t="n">
        <v>0.4</v>
      </c>
      <c r="D13" s="70" t="n">
        <v>0.3</v>
      </c>
      <c r="E13" s="70" t="n">
        <v>0.2</v>
      </c>
      <c r="F13" s="70" t="n">
        <v>0.1</v>
      </c>
      <c r="G13" s="70" t="n">
        <v>0.05</v>
      </c>
      <c r="H13" s="70" t="n">
        <v>0.025</v>
      </c>
      <c r="I13" s="67"/>
      <c r="J13" s="67"/>
      <c r="K13" s="67"/>
      <c r="L13" s="67"/>
      <c r="M13" s="67"/>
      <c r="N13" s="67"/>
      <c r="O13" s="67"/>
      <c r="P13" s="67"/>
      <c r="Q13" s="67"/>
    </row>
    <row r="14" customFormat="false" ht="15" hidden="false" customHeight="false" outlineLevel="0" collapsed="false">
      <c r="A14" s="169" t="s">
        <v>4</v>
      </c>
      <c r="B14" s="170" t="n">
        <v>0.781</v>
      </c>
      <c r="C14" s="70" t="n">
        <v>0.667</v>
      </c>
      <c r="D14" s="70" t="n">
        <v>0.529</v>
      </c>
      <c r="E14" s="70" t="n">
        <v>0.387</v>
      </c>
      <c r="F14" s="70" t="n">
        <v>0.243</v>
      </c>
      <c r="G14" s="70" t="n">
        <v>0.182</v>
      </c>
      <c r="H14" s="70" t="n">
        <v>0.145</v>
      </c>
      <c r="I14" s="67"/>
      <c r="J14" s="67"/>
      <c r="K14" s="67"/>
      <c r="L14" s="67"/>
      <c r="M14" s="67"/>
      <c r="N14" s="67"/>
      <c r="O14" s="67"/>
      <c r="P14" s="67"/>
      <c r="Q14" s="67"/>
    </row>
    <row r="15" customFormat="false" ht="14.25" hidden="false" customHeight="false" outlineLevel="0" collapsed="false">
      <c r="A15" s="67"/>
      <c r="B15" s="67"/>
      <c r="C15" s="67"/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</row>
    <row r="16" customFormat="false" ht="14.25" hidden="false" customHeight="false" outlineLevel="0" collapsed="false">
      <c r="A16" s="67"/>
      <c r="B16" s="67"/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</row>
    <row r="17" customFormat="false" ht="15.75" hidden="false" customHeight="true" outlineLevel="0" collapsed="false">
      <c r="A17" s="130" t="s">
        <v>146</v>
      </c>
      <c r="B17" s="130"/>
      <c r="C17" s="130"/>
      <c r="D17" s="130"/>
      <c r="E17" s="130"/>
      <c r="F17" s="130"/>
      <c r="G17" s="130"/>
      <c r="H17" s="130"/>
      <c r="I17" s="130"/>
      <c r="J17" s="67"/>
      <c r="K17" s="67"/>
      <c r="L17" s="67"/>
      <c r="M17" s="67"/>
      <c r="N17" s="67"/>
      <c r="O17" s="67"/>
      <c r="P17" s="67"/>
      <c r="Q17" s="67"/>
    </row>
    <row r="18" customFormat="false" ht="15.75" hidden="false" customHeight="false" outlineLevel="0" collapsed="false">
      <c r="A18" s="111" t="s">
        <v>94</v>
      </c>
      <c r="B18" s="71" t="s">
        <v>142</v>
      </c>
      <c r="C18" s="71"/>
      <c r="D18" s="71"/>
      <c r="E18" s="71"/>
      <c r="F18" s="71"/>
      <c r="G18" s="71"/>
      <c r="H18" s="71"/>
      <c r="I18" s="67"/>
      <c r="J18" s="67"/>
      <c r="K18" s="67"/>
      <c r="L18" s="67"/>
      <c r="M18" s="67"/>
      <c r="N18" s="67"/>
      <c r="O18" s="67"/>
      <c r="P18" s="67"/>
      <c r="Q18" s="67"/>
    </row>
    <row r="19" customFormat="false" ht="15.75" hidden="false" customHeight="false" outlineLevel="0" collapsed="false">
      <c r="A19" s="111" t="s">
        <v>134</v>
      </c>
      <c r="B19" s="70" t="n">
        <v>0.659</v>
      </c>
      <c r="C19" s="70" t="n">
        <v>0.731</v>
      </c>
      <c r="D19" s="70" t="n">
        <v>0.7</v>
      </c>
      <c r="E19" s="70" t="n">
        <v>0.832</v>
      </c>
      <c r="F19" s="70" t="n">
        <v>1.058</v>
      </c>
      <c r="G19" s="70" t="n">
        <v>0.655</v>
      </c>
      <c r="H19" s="70"/>
      <c r="I19" s="67"/>
      <c r="J19" s="67"/>
      <c r="K19" s="67"/>
      <c r="L19" s="67"/>
      <c r="M19" s="67"/>
      <c r="N19" s="67"/>
      <c r="O19" s="67"/>
      <c r="P19" s="67"/>
      <c r="Q19" s="67"/>
    </row>
    <row r="20" customFormat="false" ht="15.75" hidden="false" customHeight="false" outlineLevel="0" collapsed="false">
      <c r="A20" s="111" t="s">
        <v>96</v>
      </c>
      <c r="B20" s="70" t="n">
        <v>0.726</v>
      </c>
      <c r="C20" s="70" t="n">
        <v>0.782</v>
      </c>
      <c r="D20" s="70" t="n">
        <v>0.769</v>
      </c>
      <c r="E20" s="70" t="n">
        <v>0.849</v>
      </c>
      <c r="F20" s="70" t="n">
        <v>0.756</v>
      </c>
      <c r="G20" s="70" t="n">
        <v>0.661</v>
      </c>
      <c r="H20" s="70" t="n">
        <v>0.826</v>
      </c>
      <c r="I20" s="67"/>
      <c r="J20" s="67"/>
      <c r="K20" s="67"/>
      <c r="L20" s="67"/>
      <c r="M20" s="67"/>
      <c r="N20" s="67"/>
      <c r="O20" s="67"/>
      <c r="P20" s="67"/>
      <c r="Q20" s="67"/>
    </row>
    <row r="21" customFormat="false" ht="15.75" hidden="false" customHeight="false" outlineLevel="0" collapsed="false">
      <c r="A21" s="65" t="s">
        <v>136</v>
      </c>
      <c r="B21" s="70" t="n">
        <v>0.792</v>
      </c>
      <c r="C21" s="70" t="n">
        <v>0.859</v>
      </c>
      <c r="D21" s="70" t="n">
        <v>0.778</v>
      </c>
      <c r="E21" s="70" t="n">
        <v>0.685</v>
      </c>
      <c r="F21" s="70" t="n">
        <v>0.926</v>
      </c>
      <c r="G21" s="70"/>
      <c r="H21" s="70"/>
      <c r="I21" s="67"/>
      <c r="J21" s="67"/>
      <c r="K21" s="67"/>
      <c r="L21" s="67"/>
      <c r="M21" s="67"/>
      <c r="N21" s="67"/>
      <c r="O21" s="67"/>
      <c r="P21" s="67"/>
      <c r="Q21" s="67"/>
    </row>
    <row r="22" customFormat="false" ht="15.75" hidden="false" customHeight="false" outlineLevel="0" collapsed="false">
      <c r="A22" s="65" t="s">
        <v>98</v>
      </c>
      <c r="B22" s="70" t="n">
        <v>0.62</v>
      </c>
      <c r="C22" s="70" t="n">
        <v>0.64</v>
      </c>
      <c r="D22" s="70" t="n">
        <v>0.849</v>
      </c>
      <c r="E22" s="70" t="n">
        <v>0.871</v>
      </c>
      <c r="F22" s="70" t="n">
        <v>0.637</v>
      </c>
      <c r="G22" s="70" t="n">
        <v>0.831</v>
      </c>
      <c r="H22" s="70"/>
      <c r="I22" s="67"/>
      <c r="J22" s="67"/>
      <c r="K22" s="67"/>
      <c r="L22" s="67"/>
      <c r="M22" s="67"/>
      <c r="N22" s="67"/>
      <c r="O22" s="67"/>
      <c r="P22" s="67"/>
      <c r="Q22" s="67"/>
    </row>
    <row r="23" customFormat="false" ht="14.25" hidden="false" customHeight="false" outlineLevel="0" collapsed="false">
      <c r="A23" s="70"/>
      <c r="B23" s="70"/>
      <c r="C23" s="70"/>
      <c r="D23" s="70"/>
      <c r="E23" s="70"/>
      <c r="F23" s="70"/>
      <c r="G23" s="70"/>
      <c r="H23" s="70"/>
      <c r="I23" s="67"/>
      <c r="J23" s="67"/>
      <c r="K23" s="67"/>
      <c r="L23" s="67"/>
      <c r="M23" s="67"/>
      <c r="N23" s="67"/>
      <c r="O23" s="67"/>
      <c r="P23" s="67"/>
      <c r="Q23" s="67"/>
    </row>
    <row r="24" customFormat="false" ht="15.75" hidden="false" customHeight="false" outlineLevel="0" collapsed="false">
      <c r="A24" s="111" t="s">
        <v>147</v>
      </c>
      <c r="B24" s="96" t="s">
        <v>89</v>
      </c>
      <c r="C24" s="96"/>
      <c r="D24" s="96"/>
      <c r="E24" s="96"/>
      <c r="F24" s="96"/>
      <c r="G24" s="96"/>
      <c r="H24" s="96"/>
      <c r="I24" s="67"/>
      <c r="J24" s="67"/>
      <c r="K24" s="67"/>
      <c r="L24" s="67"/>
      <c r="M24" s="67"/>
      <c r="N24" s="67"/>
      <c r="O24" s="67"/>
      <c r="P24" s="67"/>
      <c r="Q24" s="67"/>
    </row>
    <row r="25" customFormat="false" ht="15.75" hidden="false" customHeight="false" outlineLevel="0" collapsed="false">
      <c r="A25" s="88" t="s">
        <v>134</v>
      </c>
      <c r="B25" s="54" t="n">
        <f aca="false">(B19-0.1132)/1.3599</f>
        <v>0.401353040664755</v>
      </c>
      <c r="C25" s="54" t="n">
        <f aca="false">(C19-0.1132)/1.3599</f>
        <v>0.454298110155158</v>
      </c>
      <c r="D25" s="54" t="n">
        <f aca="false">(D19-0.1132)/1.3599</f>
        <v>0.43150231634679</v>
      </c>
      <c r="E25" s="54" t="n">
        <f aca="false">(E19-0.1132)/1.3599</f>
        <v>0.528568277079197</v>
      </c>
      <c r="F25" s="54" t="n">
        <f aca="false">(F19-0.1132)/1.3599</f>
        <v>0.694756967424075</v>
      </c>
      <c r="G25" s="54" t="n">
        <f aca="false">(G19-0.1132)/1.3599</f>
        <v>0.398411647915288</v>
      </c>
      <c r="H25" s="54"/>
      <c r="I25" s="67"/>
      <c r="J25" s="67"/>
      <c r="K25" s="67"/>
      <c r="L25" s="67"/>
      <c r="M25" s="67"/>
      <c r="N25" s="67"/>
      <c r="O25" s="67"/>
      <c r="P25" s="67"/>
      <c r="Q25" s="67"/>
    </row>
    <row r="26" customFormat="false" ht="15.75" hidden="false" customHeight="false" outlineLevel="0" collapsed="false">
      <c r="A26" s="88" t="s">
        <v>96</v>
      </c>
      <c r="B26" s="54" t="n">
        <f aca="false">(B20-0.1132)/1.3599</f>
        <v>0.450621369218325</v>
      </c>
      <c r="C26" s="54" t="n">
        <f aca="false">(C20-0.1132)/1.3599</f>
        <v>0.491800867710861</v>
      </c>
      <c r="D26" s="54" t="n">
        <f aca="false">(D20-0.1132)/1.3599</f>
        <v>0.482241341275094</v>
      </c>
      <c r="E26" s="54" t="n">
        <f aca="false">(E20-0.1132)/1.3599</f>
        <v>0.541069196264431</v>
      </c>
      <c r="F26" s="54" t="n">
        <f aca="false">(F20-0.1132)/1.3599</f>
        <v>0.472681814839326</v>
      </c>
      <c r="G26" s="54" t="n">
        <f aca="false">(G20-0.1132)/1.3599</f>
        <v>0.402823737039488</v>
      </c>
      <c r="H26" s="54" t="n">
        <f aca="false">(H20-0.1132)/1.3599</f>
        <v>0.524156187954997</v>
      </c>
      <c r="I26" s="67"/>
      <c r="J26" s="67"/>
      <c r="K26" s="67"/>
      <c r="L26" s="67"/>
      <c r="M26" s="67"/>
      <c r="N26" s="67"/>
      <c r="O26" s="67"/>
      <c r="P26" s="67"/>
      <c r="Q26" s="67"/>
    </row>
    <row r="27" customFormat="false" ht="15.75" hidden="false" customHeight="false" outlineLevel="0" collapsed="false">
      <c r="A27" s="171" t="s">
        <v>136</v>
      </c>
      <c r="B27" s="54" t="n">
        <f aca="false">(B21-0.1132)/1.3599</f>
        <v>0.499154349584528</v>
      </c>
      <c r="C27" s="54" t="n">
        <f aca="false">(C21-0.1132)/1.3599</f>
        <v>0.548422678138098</v>
      </c>
      <c r="D27" s="54" t="n">
        <f aca="false">(D21-0.1132)/1.3599</f>
        <v>0.488859474961394</v>
      </c>
      <c r="E27" s="54" t="n">
        <f aca="false">(E21-0.1132)/1.3599</f>
        <v>0.420472093536289</v>
      </c>
      <c r="F27" s="54" t="n">
        <f aca="false">(F21-0.1132)/1.3599</f>
        <v>0.597691006691669</v>
      </c>
      <c r="G27" s="54"/>
      <c r="H27" s="54"/>
      <c r="I27" s="67"/>
      <c r="J27" s="67"/>
      <c r="K27" s="67"/>
      <c r="L27" s="67"/>
      <c r="M27" s="67"/>
      <c r="N27" s="67"/>
      <c r="O27" s="67"/>
      <c r="P27" s="67"/>
      <c r="Q27" s="67"/>
    </row>
    <row r="28" customFormat="false" ht="15.75" hidden="false" customHeight="false" outlineLevel="0" collapsed="false">
      <c r="A28" s="171" t="s">
        <v>98</v>
      </c>
      <c r="B28" s="54" t="n">
        <f aca="false">(B22-0.1132)/1.3599</f>
        <v>0.372674461357453</v>
      </c>
      <c r="C28" s="54" t="n">
        <f aca="false">(C22-0.1132)/1.3599</f>
        <v>0.387381425104787</v>
      </c>
      <c r="D28" s="54" t="n">
        <f aca="false">(D22-0.1132)/1.3599</f>
        <v>0.541069196264431</v>
      </c>
      <c r="E28" s="54" t="n">
        <f aca="false">(E22-0.1132)/1.3599</f>
        <v>0.557246856386499</v>
      </c>
      <c r="F28" s="54" t="n">
        <f aca="false">(F22-0.1132)/1.3599</f>
        <v>0.385175380542687</v>
      </c>
      <c r="G28" s="54" t="n">
        <f aca="false">(G22-0.1132)/1.3599</f>
        <v>0.52783292889183</v>
      </c>
      <c r="H28" s="54"/>
      <c r="I28" s="67"/>
      <c r="J28" s="67"/>
      <c r="K28" s="67"/>
      <c r="L28" s="67"/>
      <c r="M28" s="67"/>
      <c r="N28" s="67"/>
      <c r="O28" s="67"/>
      <c r="P28" s="67"/>
      <c r="Q28" s="67"/>
    </row>
    <row r="29" customFormat="false" ht="14.25" hidden="false" customHeight="false" outlineLevel="0" collapsed="false">
      <c r="A29" s="54"/>
      <c r="B29" s="54"/>
      <c r="C29" s="54"/>
      <c r="D29" s="54"/>
      <c r="E29" s="54"/>
      <c r="F29" s="54"/>
      <c r="G29" s="54"/>
      <c r="H29" s="54"/>
      <c r="I29" s="67"/>
      <c r="J29" s="67"/>
      <c r="K29" s="67"/>
      <c r="L29" s="67"/>
      <c r="M29" s="67"/>
      <c r="N29" s="67"/>
      <c r="O29" s="67"/>
      <c r="P29" s="67"/>
      <c r="Q29" s="67"/>
    </row>
    <row r="30" customFormat="false" ht="15.75" hidden="false" customHeight="false" outlineLevel="0" collapsed="false">
      <c r="A30" s="88" t="s">
        <v>148</v>
      </c>
      <c r="B30" s="91" t="s">
        <v>89</v>
      </c>
      <c r="C30" s="91"/>
      <c r="D30" s="91"/>
      <c r="E30" s="91"/>
      <c r="F30" s="91"/>
      <c r="G30" s="91"/>
      <c r="H30" s="91"/>
      <c r="I30" s="67"/>
      <c r="J30" s="67"/>
      <c r="K30" s="67"/>
      <c r="L30" s="67"/>
      <c r="M30" s="67"/>
      <c r="N30" s="67"/>
      <c r="O30" s="67"/>
      <c r="P30" s="67"/>
      <c r="Q30" s="67"/>
    </row>
    <row r="31" customFormat="false" ht="15.75" hidden="false" customHeight="false" outlineLevel="0" collapsed="false">
      <c r="A31" s="88" t="s">
        <v>134</v>
      </c>
      <c r="B31" s="54" t="n">
        <f aca="false">B25*16</f>
        <v>6.42164865063608</v>
      </c>
      <c r="C31" s="54" t="n">
        <f aca="false">C25*16</f>
        <v>7.26876976248254</v>
      </c>
      <c r="D31" s="54" t="n">
        <f aca="false">D25*16</f>
        <v>6.90403706154864</v>
      </c>
      <c r="E31" s="54" t="n">
        <f aca="false">E25*16</f>
        <v>8.45709243326715</v>
      </c>
      <c r="F31" s="54" t="n">
        <f aca="false">F25*16</f>
        <v>11.1161114787852</v>
      </c>
      <c r="G31" s="54" t="n">
        <f aca="false">G25*16</f>
        <v>6.37458636664461</v>
      </c>
      <c r="H31" s="54"/>
      <c r="I31" s="67"/>
      <c r="J31" s="67"/>
      <c r="K31" s="67"/>
      <c r="L31" s="67"/>
      <c r="M31" s="67"/>
      <c r="N31" s="67"/>
      <c r="O31" s="67"/>
      <c r="P31" s="67"/>
      <c r="Q31" s="67"/>
    </row>
    <row r="32" customFormat="false" ht="15.75" hidden="false" customHeight="false" outlineLevel="0" collapsed="false">
      <c r="A32" s="88" t="s">
        <v>96</v>
      </c>
      <c r="B32" s="54" t="n">
        <f aca="false">B26*16</f>
        <v>7.2099419074932</v>
      </c>
      <c r="C32" s="54" t="n">
        <f aca="false">C26*16</f>
        <v>7.86881388337378</v>
      </c>
      <c r="D32" s="54" t="n">
        <f aca="false">D26*16</f>
        <v>7.7158614604015</v>
      </c>
      <c r="E32" s="54" t="n">
        <f aca="false">E26*16</f>
        <v>8.6571071402309</v>
      </c>
      <c r="F32" s="54" t="n">
        <f aca="false">F26*16</f>
        <v>7.56290903742922</v>
      </c>
      <c r="G32" s="54" t="n">
        <f aca="false">G26*16</f>
        <v>6.44517979263181</v>
      </c>
      <c r="H32" s="54" t="n">
        <f aca="false">H26*16</f>
        <v>8.38649900727995</v>
      </c>
      <c r="I32" s="67"/>
      <c r="J32" s="67"/>
      <c r="K32" s="67"/>
      <c r="L32" s="67"/>
      <c r="M32" s="67"/>
      <c r="N32" s="67"/>
      <c r="O32" s="67"/>
      <c r="P32" s="67"/>
      <c r="Q32" s="67"/>
    </row>
    <row r="33" customFormat="false" ht="15.75" hidden="false" customHeight="false" outlineLevel="0" collapsed="false">
      <c r="A33" s="171" t="s">
        <v>136</v>
      </c>
      <c r="B33" s="54" t="n">
        <f aca="false">B27*16</f>
        <v>7.98646959335245</v>
      </c>
      <c r="C33" s="54" t="n">
        <f aca="false">C27*16</f>
        <v>8.77476285020957</v>
      </c>
      <c r="D33" s="54" t="n">
        <f aca="false">D27*16</f>
        <v>7.82175159938231</v>
      </c>
      <c r="E33" s="54" t="n">
        <f aca="false">E27*16</f>
        <v>6.72755349658063</v>
      </c>
      <c r="F33" s="54" t="n">
        <f aca="false">F27*16</f>
        <v>9.5630561070667</v>
      </c>
      <c r="G33" s="54"/>
      <c r="H33" s="54"/>
      <c r="I33" s="67"/>
      <c r="J33" s="67"/>
      <c r="K33" s="67"/>
      <c r="L33" s="67"/>
      <c r="M33" s="67"/>
      <c r="N33" s="67"/>
      <c r="O33" s="67"/>
      <c r="P33" s="67"/>
      <c r="Q33" s="67"/>
    </row>
    <row r="34" customFormat="false" ht="15.75" hidden="false" customHeight="false" outlineLevel="0" collapsed="false">
      <c r="A34" s="171" t="s">
        <v>98</v>
      </c>
      <c r="B34" s="54" t="n">
        <f aca="false">B28*16</f>
        <v>5.96279138171924</v>
      </c>
      <c r="C34" s="54" t="n">
        <f aca="false">C28*16</f>
        <v>6.19810280167659</v>
      </c>
      <c r="D34" s="54" t="n">
        <f aca="false">D28*16</f>
        <v>8.6571071402309</v>
      </c>
      <c r="E34" s="54" t="n">
        <f aca="false">E28*16</f>
        <v>8.91594970218398</v>
      </c>
      <c r="F34" s="54" t="n">
        <f aca="false">F28*16</f>
        <v>6.16280608868299</v>
      </c>
      <c r="G34" s="54" t="n">
        <f aca="false">G28*16</f>
        <v>8.44532686226928</v>
      </c>
      <c r="H34" s="54"/>
      <c r="I34" s="67"/>
      <c r="J34" s="67"/>
      <c r="K34" s="67"/>
      <c r="L34" s="67"/>
      <c r="M34" s="67"/>
      <c r="N34" s="67"/>
      <c r="O34" s="67"/>
      <c r="P34" s="67"/>
      <c r="Q34" s="67"/>
    </row>
    <row r="35" customFormat="false" ht="14.25" hidden="false" customHeight="false" outlineLevel="0" collapsed="false">
      <c r="A35" s="67"/>
      <c r="B35" s="67"/>
      <c r="C35" s="67"/>
      <c r="D35" s="67"/>
      <c r="E35" s="67"/>
      <c r="F35" s="67"/>
      <c r="G35" s="67"/>
      <c r="H35" s="67"/>
      <c r="I35" s="67"/>
      <c r="J35" s="67"/>
      <c r="K35" s="67"/>
      <c r="L35" s="67"/>
      <c r="M35" s="67"/>
      <c r="N35" s="67"/>
      <c r="O35" s="67"/>
      <c r="P35" s="67"/>
      <c r="Q35" s="67"/>
    </row>
    <row r="36" customFormat="false" ht="14.25" hidden="false" customHeight="false" outlineLevel="0" collapsed="false">
      <c r="A36" s="67"/>
      <c r="B36" s="67"/>
      <c r="C36" s="67"/>
      <c r="D36" s="67"/>
      <c r="E36" s="67"/>
      <c r="F36" s="67"/>
      <c r="G36" s="67"/>
      <c r="H36" s="67"/>
      <c r="I36" s="67"/>
      <c r="J36" s="67"/>
      <c r="K36" s="67"/>
      <c r="L36" s="67"/>
      <c r="M36" s="67"/>
      <c r="N36" s="67"/>
      <c r="O36" s="67"/>
      <c r="P36" s="67"/>
      <c r="Q36" s="67"/>
    </row>
    <row r="37" customFormat="false" ht="14.25" hidden="false" customHeight="false" outlineLevel="0" collapsed="false">
      <c r="A37" s="67"/>
      <c r="B37" s="67"/>
      <c r="C37" s="67"/>
      <c r="D37" s="67"/>
      <c r="E37" s="67"/>
      <c r="F37" s="67"/>
      <c r="G37" s="67"/>
      <c r="H37" s="67"/>
      <c r="I37" s="67"/>
      <c r="J37" s="67"/>
      <c r="K37" s="67"/>
      <c r="L37" s="67"/>
      <c r="M37" s="67"/>
      <c r="N37" s="67"/>
      <c r="O37" s="67"/>
      <c r="P37" s="67"/>
      <c r="Q37" s="67"/>
    </row>
  </sheetData>
  <mergeCells count="6">
    <mergeCell ref="A17:I17"/>
    <mergeCell ref="B18:H18"/>
    <mergeCell ref="A23:H23"/>
    <mergeCell ref="B24:H24"/>
    <mergeCell ref="A29:H29"/>
    <mergeCell ref="B30:H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30T01:49:00Z</dcterms:created>
  <dc:creator>Administrator</dc:creator>
  <dc:description/>
  <dc:language>en-US</dc:language>
  <cp:lastModifiedBy>皖村一少年</cp:lastModifiedBy>
  <dcterms:modified xsi:type="dcterms:W3CDTF">2018-09-21T05:30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